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z\Dropbox\Paul - Nanopore paper\6. Final Changes Nature Commun\paul response Nature Comm\final files for upload\"/>
    </mc:Choice>
  </mc:AlternateContent>
  <xr:revisionPtr revIDLastSave="0" documentId="13_ncr:1_{71EB7E1F-3276-4BE8-946C-B36F891D0AB1}" xr6:coauthVersionLast="45" xr6:coauthVersionMax="45" xr10:uidLastSave="{00000000-0000-0000-0000-000000000000}"/>
  <bookViews>
    <workbookView xWindow="-96" yWindow="-96" windowWidth="23232" windowHeight="12552" xr2:uid="{30F71751-7D4F-4D40-A53B-93B0CD30A433}"/>
  </bookViews>
  <sheets>
    <sheet name="Table 1" sheetId="2" r:id="rId1"/>
    <sheet name="Supp Fig 5" sheetId="6" r:id="rId2"/>
    <sheet name="Supp Fig 6" sheetId="7" r:id="rId3"/>
    <sheet name="Supp Fig 7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" i="6" l="1"/>
  <c r="K44" i="6"/>
  <c r="J25" i="6"/>
  <c r="K25" i="6"/>
  <c r="J26" i="6"/>
  <c r="K26" i="6"/>
  <c r="K6" i="6"/>
  <c r="J6" i="6"/>
  <c r="H16" i="2"/>
  <c r="C16" i="2"/>
  <c r="H50" i="6" l="1"/>
  <c r="J48" i="6" l="1"/>
  <c r="K48" i="6"/>
  <c r="K52" i="6"/>
  <c r="J53" i="6"/>
  <c r="J56" i="6"/>
  <c r="K56" i="6"/>
  <c r="J57" i="6"/>
  <c r="H59" i="6"/>
  <c r="K59" i="6" s="1"/>
  <c r="G59" i="6"/>
  <c r="J59" i="6" s="1"/>
  <c r="H58" i="6"/>
  <c r="K58" i="6" s="1"/>
  <c r="G58" i="6"/>
  <c r="J58" i="6" s="1"/>
  <c r="H57" i="6"/>
  <c r="K57" i="6" s="1"/>
  <c r="G57" i="6"/>
  <c r="H56" i="6"/>
  <c r="G56" i="6"/>
  <c r="H55" i="6"/>
  <c r="K55" i="6" s="1"/>
  <c r="G55" i="6"/>
  <c r="J55" i="6" s="1"/>
  <c r="H54" i="6"/>
  <c r="K54" i="6" s="1"/>
  <c r="G54" i="6"/>
  <c r="J54" i="6" s="1"/>
  <c r="H53" i="6"/>
  <c r="K53" i="6" s="1"/>
  <c r="G53" i="6"/>
  <c r="H52" i="6"/>
  <c r="G52" i="6"/>
  <c r="H51" i="6"/>
  <c r="K51" i="6" s="1"/>
  <c r="G51" i="6"/>
  <c r="J51" i="6" s="1"/>
  <c r="K50" i="6"/>
  <c r="G50" i="6"/>
  <c r="J50" i="6" s="1"/>
  <c r="H49" i="6"/>
  <c r="K49" i="6" s="1"/>
  <c r="G49" i="6"/>
  <c r="J49" i="6" s="1"/>
  <c r="H48" i="6"/>
  <c r="G48" i="6"/>
  <c r="H47" i="6"/>
  <c r="K47" i="6" s="1"/>
  <c r="G47" i="6"/>
  <c r="J47" i="6" s="1"/>
  <c r="H46" i="6"/>
  <c r="K46" i="6" s="1"/>
  <c r="G46" i="6"/>
  <c r="J46" i="6" s="1"/>
  <c r="H45" i="6"/>
  <c r="K45" i="6" s="1"/>
  <c r="G45" i="6"/>
  <c r="J45" i="6" s="1"/>
  <c r="H44" i="6"/>
  <c r="G44" i="6"/>
  <c r="H29" i="6"/>
  <c r="H28" i="6"/>
  <c r="G28" i="6"/>
  <c r="G27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J33" i="6" s="1"/>
  <c r="H32" i="6"/>
  <c r="G32" i="6"/>
  <c r="J32" i="6" s="1"/>
  <c r="H31" i="6"/>
  <c r="G31" i="6"/>
  <c r="H30" i="6"/>
  <c r="G30" i="6"/>
  <c r="G29" i="6"/>
  <c r="H27" i="6"/>
  <c r="H26" i="6"/>
  <c r="G26" i="6"/>
  <c r="K32" i="6" s="1"/>
  <c r="H25" i="6"/>
  <c r="G25" i="6"/>
  <c r="H7" i="6"/>
  <c r="H8" i="6"/>
  <c r="K8" i="6" s="1"/>
  <c r="H9" i="6"/>
  <c r="H10" i="6"/>
  <c r="H11" i="6"/>
  <c r="K11" i="6" s="1"/>
  <c r="H12" i="6"/>
  <c r="K12" i="6" s="1"/>
  <c r="H13" i="6"/>
  <c r="H14" i="6"/>
  <c r="H15" i="6"/>
  <c r="H16" i="6"/>
  <c r="K16" i="6" s="1"/>
  <c r="H17" i="6"/>
  <c r="H18" i="6"/>
  <c r="H19" i="6"/>
  <c r="H20" i="6"/>
  <c r="H21" i="6"/>
  <c r="K21" i="6" s="1"/>
  <c r="H6" i="6"/>
  <c r="G7" i="6"/>
  <c r="J7" i="6" s="1"/>
  <c r="G8" i="6"/>
  <c r="J8" i="6" s="1"/>
  <c r="G9" i="6"/>
  <c r="G10" i="6"/>
  <c r="G11" i="6"/>
  <c r="G12" i="6"/>
  <c r="G13" i="6"/>
  <c r="J13" i="6" s="1"/>
  <c r="G14" i="6"/>
  <c r="G15" i="6"/>
  <c r="J15" i="6" s="1"/>
  <c r="G16" i="6"/>
  <c r="J16" i="6" s="1"/>
  <c r="G17" i="6"/>
  <c r="G18" i="6"/>
  <c r="G19" i="6"/>
  <c r="G20" i="6"/>
  <c r="G21" i="6"/>
  <c r="J21" i="6" s="1"/>
  <c r="G6" i="6"/>
  <c r="K31" i="6" l="1"/>
  <c r="K35" i="6"/>
  <c r="K39" i="6"/>
  <c r="K38" i="6"/>
  <c r="K34" i="6"/>
  <c r="J37" i="6"/>
  <c r="K27" i="6"/>
  <c r="J27" i="6"/>
  <c r="J52" i="6"/>
  <c r="K33" i="6"/>
  <c r="J28" i="6"/>
  <c r="K30" i="6"/>
  <c r="J40" i="6"/>
  <c r="K15" i="6"/>
  <c r="J30" i="6"/>
  <c r="J34" i="6"/>
  <c r="J38" i="6"/>
  <c r="K28" i="6"/>
  <c r="K7" i="6"/>
  <c r="K29" i="6"/>
  <c r="J36" i="6"/>
  <c r="K13" i="6"/>
  <c r="J31" i="6"/>
  <c r="J35" i="6"/>
  <c r="J39" i="6"/>
  <c r="J14" i="6"/>
  <c r="K14" i="6"/>
  <c r="K37" i="6"/>
  <c r="J29" i="6"/>
  <c r="K20" i="6"/>
  <c r="K40" i="6"/>
  <c r="K36" i="6"/>
  <c r="J20" i="6"/>
  <c r="K19" i="6"/>
  <c r="J19" i="6"/>
  <c r="J11" i="6"/>
  <c r="J18" i="6"/>
  <c r="J10" i="6"/>
  <c r="K18" i="6"/>
  <c r="K10" i="6"/>
  <c r="J12" i="6"/>
  <c r="J17" i="6"/>
  <c r="J9" i="6"/>
  <c r="K17" i="6"/>
  <c r="K9" i="6"/>
  <c r="D29" i="2" l="1"/>
  <c r="E29" i="2"/>
  <c r="F29" i="2"/>
  <c r="G29" i="2"/>
  <c r="H29" i="2"/>
  <c r="I29" i="2"/>
  <c r="J29" i="2"/>
  <c r="C29" i="2"/>
  <c r="D28" i="2"/>
  <c r="E28" i="2"/>
  <c r="F28" i="2"/>
  <c r="G28" i="2"/>
  <c r="H28" i="2"/>
  <c r="I28" i="2"/>
  <c r="J28" i="2"/>
  <c r="C28" i="2"/>
  <c r="D17" i="2" l="1"/>
  <c r="E17" i="2"/>
  <c r="F17" i="2"/>
  <c r="G17" i="2"/>
  <c r="H17" i="2"/>
  <c r="I17" i="2"/>
  <c r="J17" i="2"/>
  <c r="C17" i="2"/>
  <c r="D16" i="2"/>
  <c r="E16" i="2"/>
  <c r="F16" i="2"/>
  <c r="G16" i="2"/>
  <c r="I16" i="2"/>
  <c r="J16" i="2"/>
</calcChain>
</file>

<file path=xl/sharedStrings.xml><?xml version="1.0" encoding="utf-8"?>
<sst xmlns="http://schemas.openxmlformats.org/spreadsheetml/2006/main" count="534" uniqueCount="377">
  <si>
    <t>Data in Supp Fig 6</t>
  </si>
  <si>
    <t>Steady state kinetics</t>
  </si>
  <si>
    <t>Tm</t>
  </si>
  <si>
    <t>Data in Supp Fig 7</t>
  </si>
  <si>
    <t>Soluble expression</t>
  </si>
  <si>
    <t>WT</t>
  </si>
  <si>
    <t>A</t>
  </si>
  <si>
    <t>R</t>
  </si>
  <si>
    <t>E</t>
  </si>
  <si>
    <t>AR</t>
  </si>
  <si>
    <t>AE</t>
  </si>
  <si>
    <t>RE</t>
  </si>
  <si>
    <t>ARE</t>
  </si>
  <si>
    <t>SOL1</t>
  </si>
  <si>
    <t>SOL2</t>
  </si>
  <si>
    <t>SOL3</t>
  </si>
  <si>
    <t>SOL4</t>
  </si>
  <si>
    <t>SD</t>
  </si>
  <si>
    <t>Total turnover number</t>
  </si>
  <si>
    <t>#1</t>
  </si>
  <si>
    <t>#2</t>
  </si>
  <si>
    <t>#3</t>
  </si>
  <si>
    <t>MEAN</t>
  </si>
  <si>
    <t>43.84318*</t>
  </si>
  <si>
    <t>45.02408*</t>
  </si>
  <si>
    <t>41.98235*</t>
  </si>
  <si>
    <t>26.16963*</t>
  </si>
  <si>
    <t>26.47593*</t>
  </si>
  <si>
    <t>25.33272*</t>
  </si>
  <si>
    <t>35.91297*</t>
  </si>
  <si>
    <t>35.87243*</t>
  </si>
  <si>
    <t>34.39929*</t>
  </si>
  <si>
    <t>53.15058*</t>
  </si>
  <si>
    <t>52.60853*</t>
  </si>
  <si>
    <t>43.49025*</t>
  </si>
  <si>
    <t>41.10301*</t>
  </si>
  <si>
    <t>41.40777*</t>
  </si>
  <si>
    <t>37.62207*</t>
  </si>
  <si>
    <t>28.66089*</t>
  </si>
  <si>
    <t>29.10744*</t>
  </si>
  <si>
    <t>27.48408*</t>
  </si>
  <si>
    <t>37.71315*</t>
  </si>
  <si>
    <t>35.82472*</t>
  </si>
  <si>
    <t>32.39098*</t>
  </si>
  <si>
    <t>26.87463*</t>
  </si>
  <si>
    <t>24.83781*</t>
  </si>
  <si>
    <t>23.82879*</t>
  </si>
  <si>
    <t>43.52331*</t>
  </si>
  <si>
    <t>44.57485*</t>
  </si>
  <si>
    <t>41.73114*</t>
  </si>
  <si>
    <t>25.96058*</t>
  </si>
  <si>
    <t>26.27549*</t>
  </si>
  <si>
    <t>25.24387*</t>
  </si>
  <si>
    <t>35.90600*</t>
  </si>
  <si>
    <t>35.73734*</t>
  </si>
  <si>
    <t>34.54850*</t>
  </si>
  <si>
    <t>52.52646*</t>
  </si>
  <si>
    <t>51.88918*</t>
  </si>
  <si>
    <t>43.18503*</t>
  </si>
  <si>
    <t>41.08327*</t>
  </si>
  <si>
    <t>41.48361*</t>
  </si>
  <si>
    <t>37.38796*</t>
  </si>
  <si>
    <t>28.49655*</t>
  </si>
  <si>
    <t>29.24795*</t>
  </si>
  <si>
    <t>27.37433*</t>
  </si>
  <si>
    <t>37.55357*</t>
  </si>
  <si>
    <t>35.57434*</t>
  </si>
  <si>
    <t>32.22447*</t>
  </si>
  <si>
    <t>27.08782*</t>
  </si>
  <si>
    <t>24.96710*</t>
  </si>
  <si>
    <t>23.71557*</t>
  </si>
  <si>
    <t>43.15475*</t>
  </si>
  <si>
    <t>44.20233*</t>
  </si>
  <si>
    <t>41.24535*</t>
  </si>
  <si>
    <t>25.74032*</t>
  </si>
  <si>
    <t>25.93131*</t>
  </si>
  <si>
    <t>25.04433*</t>
  </si>
  <si>
    <t>35.84738*</t>
  </si>
  <si>
    <t>35.57903*</t>
  </si>
  <si>
    <t>34.45496*</t>
  </si>
  <si>
    <t>52.02792*</t>
  </si>
  <si>
    <t>51.16568*</t>
  </si>
  <si>
    <t>42.79728*</t>
  </si>
  <si>
    <t>41.14560*</t>
  </si>
  <si>
    <t>41.41159*</t>
  </si>
  <si>
    <t>37.36989*</t>
  </si>
  <si>
    <t>28.35464*</t>
  </si>
  <si>
    <t>28.98931*</t>
  </si>
  <si>
    <t>27.11278*</t>
  </si>
  <si>
    <t>37.40997*</t>
  </si>
  <si>
    <t>35.46208*</t>
  </si>
  <si>
    <t>32.09008*</t>
  </si>
  <si>
    <t>42.72974*</t>
  </si>
  <si>
    <t>43.98403*</t>
  </si>
  <si>
    <t>40.77475*</t>
  </si>
  <si>
    <t>25.67014*</t>
  </si>
  <si>
    <t>25.65938*</t>
  </si>
  <si>
    <t>24.73172*</t>
  </si>
  <si>
    <t>51.66759*</t>
  </si>
  <si>
    <t>51.00898*</t>
  </si>
  <si>
    <t>42.55044*</t>
  </si>
  <si>
    <t>42.41191*</t>
  </si>
  <si>
    <t>43.69816*</t>
  </si>
  <si>
    <t>40.28567*</t>
  </si>
  <si>
    <t>25.54055*</t>
  </si>
  <si>
    <t>25.53264*</t>
  </si>
  <si>
    <t>24.49331*</t>
  </si>
  <si>
    <t>51.26909*</t>
  </si>
  <si>
    <t>50.66381*</t>
  </si>
  <si>
    <t>42.42666*</t>
  </si>
  <si>
    <t>42.18194*</t>
  </si>
  <si>
    <t>43.34630*</t>
  </si>
  <si>
    <t>40.11573*</t>
  </si>
  <si>
    <t>25.58518*</t>
  </si>
  <si>
    <t>25.49281*</t>
  </si>
  <si>
    <t>24.50980*</t>
  </si>
  <si>
    <t>50.74987*</t>
  </si>
  <si>
    <t>50.17338*</t>
  </si>
  <si>
    <t>42.07034*</t>
  </si>
  <si>
    <t>41.94858*</t>
  </si>
  <si>
    <t>43.25584*</t>
  </si>
  <si>
    <t>39.94822*</t>
  </si>
  <si>
    <t>50.53635*</t>
  </si>
  <si>
    <t>49.90416*</t>
  </si>
  <si>
    <t>41.94825*</t>
  </si>
  <si>
    <t>41.81125*</t>
  </si>
  <si>
    <t>42.96597*</t>
  </si>
  <si>
    <t>39.67455*</t>
  </si>
  <si>
    <t>43.51949*</t>
  </si>
  <si>
    <t>44.01160*</t>
  </si>
  <si>
    <t>40.20818*</t>
  </si>
  <si>
    <t>43.34349*</t>
  </si>
  <si>
    <t>43.87172*</t>
  </si>
  <si>
    <t>40.09625*</t>
  </si>
  <si>
    <t>43.11322*</t>
  </si>
  <si>
    <t>43.49839*</t>
  </si>
  <si>
    <t>39.92863*</t>
  </si>
  <si>
    <t>43.64719*</t>
  </si>
  <si>
    <t>45.20322*</t>
  </si>
  <si>
    <t>41.06752*</t>
  </si>
  <si>
    <t>42.71880*</t>
  </si>
  <si>
    <t>43.27672*</t>
  </si>
  <si>
    <t>39.64479*</t>
  </si>
  <si>
    <t>43.56712*</t>
  </si>
  <si>
    <t>45.10300*</t>
  </si>
  <si>
    <t>40.90286*</t>
  </si>
  <si>
    <t>39.71542*</t>
  </si>
  <si>
    <t>39.19118*</t>
  </si>
  <si>
    <t>39.73516*</t>
  </si>
  <si>
    <t>42.50520*</t>
  </si>
  <si>
    <t>43.03604*</t>
  </si>
  <si>
    <t>39.39879*</t>
  </si>
  <si>
    <t>35.29221*</t>
  </si>
  <si>
    <t>32.53376*</t>
  </si>
  <si>
    <t>31.93103*</t>
  </si>
  <si>
    <t>43.36802*</t>
  </si>
  <si>
    <t>44.78191*</t>
  </si>
  <si>
    <t>40.82628*</t>
  </si>
  <si>
    <t>30.97065*</t>
  </si>
  <si>
    <t>30.03067*</t>
  </si>
  <si>
    <t>28.10864*</t>
  </si>
  <si>
    <t>39.52608*</t>
  </si>
  <si>
    <t>38.99931*</t>
  </si>
  <si>
    <t>39.60428*</t>
  </si>
  <si>
    <t>42.17685*</t>
  </si>
  <si>
    <t>42.77152*</t>
  </si>
  <si>
    <t>39.12261*</t>
  </si>
  <si>
    <t>35.22097*</t>
  </si>
  <si>
    <t>32.43736*</t>
  </si>
  <si>
    <t>31.66571*</t>
  </si>
  <si>
    <t>43.08843*</t>
  </si>
  <si>
    <t>44.39450*</t>
  </si>
  <si>
    <t>40.66346*</t>
  </si>
  <si>
    <t>30.83960*</t>
  </si>
  <si>
    <t>29.92534*</t>
  </si>
  <si>
    <t>28.13706*</t>
  </si>
  <si>
    <t>39.44254*</t>
  </si>
  <si>
    <t>38.74298*</t>
  </si>
  <si>
    <t>39.49672*</t>
  </si>
  <si>
    <t>53.40887*</t>
  </si>
  <si>
    <t>53.07464*</t>
  </si>
  <si>
    <t>44.64169*</t>
  </si>
  <si>
    <t>41.67943*</t>
  </si>
  <si>
    <t>42.38006*</t>
  </si>
  <si>
    <t>38.70460*</t>
  </si>
  <si>
    <t>37.95377*</t>
  </si>
  <si>
    <t>37.55296*</t>
  </si>
  <si>
    <t>35.86765*</t>
  </si>
  <si>
    <t>35.01345*</t>
  </si>
  <si>
    <t>32.25834*</t>
  </si>
  <si>
    <t>31.53913*</t>
  </si>
  <si>
    <t>42.74369*</t>
  </si>
  <si>
    <t>44.05025*</t>
  </si>
  <si>
    <t>40.41533*</t>
  </si>
  <si>
    <t>30.68132*</t>
  </si>
  <si>
    <t>29.82508*</t>
  </si>
  <si>
    <t>28.00559*</t>
  </si>
  <si>
    <t>39.14600*</t>
  </si>
  <si>
    <t>38.50080*</t>
  </si>
  <si>
    <t>39.33593*</t>
  </si>
  <si>
    <t>53.19743*</t>
  </si>
  <si>
    <t>52.61557*</t>
  </si>
  <si>
    <t>44.29531*</t>
  </si>
  <si>
    <t>41.32362*</t>
  </si>
  <si>
    <t>42.03593*</t>
  </si>
  <si>
    <t>38.33935*</t>
  </si>
  <si>
    <t>37.71382*</t>
  </si>
  <si>
    <t>37.38068*</t>
  </si>
  <si>
    <t>35.78006*</t>
  </si>
  <si>
    <t>45.58450*</t>
  </si>
  <si>
    <t>43.02939*</t>
  </si>
  <si>
    <t>38.45938*</t>
  </si>
  <si>
    <t>34.67340*</t>
  </si>
  <si>
    <t>32.05442*</t>
  </si>
  <si>
    <t>31.27249*</t>
  </si>
  <si>
    <t>42.43158*</t>
  </si>
  <si>
    <t>43.59339*</t>
  </si>
  <si>
    <t>40.09395*</t>
  </si>
  <si>
    <t>30.48893*</t>
  </si>
  <si>
    <t>29.65914*</t>
  </si>
  <si>
    <t>27.93402*</t>
  </si>
  <si>
    <t>38.91966*</t>
  </si>
  <si>
    <t>38.15936*</t>
  </si>
  <si>
    <t>39.08966*</t>
  </si>
  <si>
    <t>52.80720*</t>
  </si>
  <si>
    <t>52.26805*</t>
  </si>
  <si>
    <t>44.11336*</t>
  </si>
  <si>
    <t>40.83267*</t>
  </si>
  <si>
    <t>41.55196*</t>
  </si>
  <si>
    <t>37.96009*</t>
  </si>
  <si>
    <t>37.55621*</t>
  </si>
  <si>
    <t>37.37991*</t>
  </si>
  <si>
    <t>35.59646*</t>
  </si>
  <si>
    <t>45.35459*</t>
  </si>
  <si>
    <t>42.88559*</t>
  </si>
  <si>
    <t>38.17936*</t>
  </si>
  <si>
    <t>34.50032*</t>
  </si>
  <si>
    <t>31.91444*</t>
  </si>
  <si>
    <t>31.05117*</t>
  </si>
  <si>
    <t>41.92100*</t>
  </si>
  <si>
    <t>43.23573*</t>
  </si>
  <si>
    <t>39.90692*</t>
  </si>
  <si>
    <t>30.23087*</t>
  </si>
  <si>
    <t>29.35215*</t>
  </si>
  <si>
    <t>27.71685*</t>
  </si>
  <si>
    <t>38.44980*</t>
  </si>
  <si>
    <t>37.81147*</t>
  </si>
  <si>
    <t>38.82617*</t>
  </si>
  <si>
    <t>52.45502*</t>
  </si>
  <si>
    <t>51.79115*</t>
  </si>
  <si>
    <t>43.64726*</t>
  </si>
  <si>
    <t>40.30976*</t>
  </si>
  <si>
    <t>41.05277*</t>
  </si>
  <si>
    <t>37.49371*</t>
  </si>
  <si>
    <t>37.14551*</t>
  </si>
  <si>
    <t>37.05370*</t>
  </si>
  <si>
    <t>35.35668*</t>
  </si>
  <si>
    <t>44.83946*</t>
  </si>
  <si>
    <t>42.51669*</t>
  </si>
  <si>
    <t>37.88761*</t>
  </si>
  <si>
    <t>34.19077*</t>
  </si>
  <si>
    <t>31.53043*</t>
  </si>
  <si>
    <t>30.65690*</t>
  </si>
  <si>
    <t>41.61858*</t>
  </si>
  <si>
    <t>42.81791*</t>
  </si>
  <si>
    <t>39.52583*</t>
  </si>
  <si>
    <t>29.93937*</t>
  </si>
  <si>
    <t>29.16718*</t>
  </si>
  <si>
    <t>27.58790*</t>
  </si>
  <si>
    <t>38.12781*</t>
  </si>
  <si>
    <t>37.51135*</t>
  </si>
  <si>
    <t>38.50390*</t>
  </si>
  <si>
    <t>51.94585*</t>
  </si>
  <si>
    <t>51.28395*</t>
  </si>
  <si>
    <t>43.17866*</t>
  </si>
  <si>
    <t>39.86138*</t>
  </si>
  <si>
    <t>40.61738*</t>
  </si>
  <si>
    <t>37.10547*</t>
  </si>
  <si>
    <t>36.97353*</t>
  </si>
  <si>
    <t>36.89977*</t>
  </si>
  <si>
    <t>35.11875*</t>
  </si>
  <si>
    <t>44.56987*</t>
  </si>
  <si>
    <t>42.18568*</t>
  </si>
  <si>
    <t>37.61587*</t>
  </si>
  <si>
    <t>33.92855*</t>
  </si>
  <si>
    <t>31.28428*</t>
  </si>
  <si>
    <t>30.36229*</t>
  </si>
  <si>
    <t>41.19824*</t>
  </si>
  <si>
    <t>42.51586*</t>
  </si>
  <si>
    <t>39.10969*</t>
  </si>
  <si>
    <t>29.61827*</t>
  </si>
  <si>
    <t>28.84988*</t>
  </si>
  <si>
    <t>27.31424*</t>
  </si>
  <si>
    <t>37.75446*</t>
  </si>
  <si>
    <t>37.16095*</t>
  </si>
  <si>
    <t>38.26352*</t>
  </si>
  <si>
    <t>51.53528*</t>
  </si>
  <si>
    <t>50.87921*</t>
  </si>
  <si>
    <t>42.87966*</t>
  </si>
  <si>
    <t>39.44717*</t>
  </si>
  <si>
    <t>40.22619*</t>
  </si>
  <si>
    <t>36.55709*</t>
  </si>
  <si>
    <t>36.53820*</t>
  </si>
  <si>
    <t>36.66361*</t>
  </si>
  <si>
    <t>34.80411*</t>
  </si>
  <si>
    <t>44.17344*</t>
  </si>
  <si>
    <t>41.98959*</t>
  </si>
  <si>
    <t>37.31453*</t>
  </si>
  <si>
    <t>33.58206*</t>
  </si>
  <si>
    <t>30.97647*</t>
  </si>
  <si>
    <t>30.01426*</t>
  </si>
  <si>
    <t>40.78344*</t>
  </si>
  <si>
    <t>42.08916*</t>
  </si>
  <si>
    <t>38.65023*</t>
  </si>
  <si>
    <t>29.31059*</t>
  </si>
  <si>
    <t>28.55400*</t>
  </si>
  <si>
    <t>27.06086*</t>
  </si>
  <si>
    <t>37.34460*</t>
  </si>
  <si>
    <t>36.72040*</t>
  </si>
  <si>
    <t>37.93891*</t>
  </si>
  <si>
    <t>50.98273*</t>
  </si>
  <si>
    <t>50.26729*</t>
  </si>
  <si>
    <t>42.39363*</t>
  </si>
  <si>
    <t>38.80402*</t>
  </si>
  <si>
    <t>39.72239*</t>
  </si>
  <si>
    <t>36.22263*</t>
  </si>
  <si>
    <t>36.22830*</t>
  </si>
  <si>
    <t>36.28402*</t>
  </si>
  <si>
    <t>34.52059*</t>
  </si>
  <si>
    <t>43.66461*</t>
  </si>
  <si>
    <t>41.54029*</t>
  </si>
  <si>
    <t>37.04564*</t>
  </si>
  <si>
    <t>33.12076*</t>
  </si>
  <si>
    <t>30.63954*</t>
  </si>
  <si>
    <t>29.68704*</t>
  </si>
  <si>
    <t>Tm normalized</t>
  </si>
  <si>
    <t>wild type</t>
  </si>
  <si>
    <t>A64E</t>
  </si>
  <si>
    <t>R102S</t>
  </si>
  <si>
    <t>E323V</t>
  </si>
  <si>
    <t>A64E R102S</t>
  </si>
  <si>
    <t>A64E E323V</t>
  </si>
  <si>
    <t>R102S E323V</t>
  </si>
  <si>
    <t>A64E R102S E323V</t>
  </si>
  <si>
    <t>Relative fluoresence</t>
  </si>
  <si>
    <t>Normalized fluorescence</t>
  </si>
  <si>
    <t>Substrate [mM]</t>
  </si>
  <si>
    <t>Lysate activities of founder variant combinations</t>
  </si>
  <si>
    <t>NEG</t>
  </si>
  <si>
    <t>D</t>
  </si>
  <si>
    <t>V</t>
  </si>
  <si>
    <t>P</t>
  </si>
  <si>
    <t>AD</t>
  </si>
  <si>
    <t>RD</t>
  </si>
  <si>
    <t>PD</t>
  </si>
  <si>
    <t>ARD</t>
  </si>
  <si>
    <t>#4</t>
  </si>
  <si>
    <t>RELATIVE TO WT</t>
  </si>
  <si>
    <t>DEAMINATION</t>
  </si>
  <si>
    <t>AMINATION</t>
  </si>
  <si>
    <t>HEAT INACTIVATED</t>
  </si>
  <si>
    <t>Tm raw</t>
  </si>
  <si>
    <t>Values are average grey values (in %) measured by gel densitometry</t>
  </si>
  <si>
    <t>Values are substrate turnovers per enzyme molecule</t>
  </si>
  <si>
    <t>Legend</t>
  </si>
  <si>
    <t>non-mutated reference</t>
  </si>
  <si>
    <t>D308V</t>
  </si>
  <si>
    <t>V298I</t>
  </si>
  <si>
    <t>P119Q</t>
  </si>
  <si>
    <t>A64E D308V</t>
  </si>
  <si>
    <t>R102S D308V</t>
  </si>
  <si>
    <t>P119Q D308V</t>
  </si>
  <si>
    <t>A64E R102S D308V</t>
  </si>
  <si>
    <t>Values are initial rates measured as absorbance increase at 340 nm per minute</t>
  </si>
  <si>
    <t>Values are turnover numbers per second at different substrate concentrations</t>
  </si>
  <si>
    <t>Values are relative fluorescence intensity measurements at different temperatures</t>
  </si>
  <si>
    <t>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2" fillId="0" borderId="0" xfId="0" applyFont="1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165" fontId="0" fillId="0" borderId="0" xfId="0" applyNumberFormat="1"/>
    <xf numFmtId="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2BDA-049D-4148-9E7D-A6DD598D5A92}">
  <dimension ref="A1:P29"/>
  <sheetViews>
    <sheetView tabSelected="1" workbookViewId="0"/>
  </sheetViews>
  <sheetFormatPr defaultRowHeight="14.4" x14ac:dyDescent="0.55000000000000004"/>
  <sheetData>
    <row r="1" spans="1:16" ht="18.3" x14ac:dyDescent="0.7">
      <c r="A1" s="5" t="s">
        <v>1</v>
      </c>
    </row>
    <row r="2" spans="1:16" x14ac:dyDescent="0.55000000000000004">
      <c r="A2" t="s">
        <v>0</v>
      </c>
    </row>
    <row r="4" spans="1:16" ht="20.399999999999999" x14ac:dyDescent="0.75">
      <c r="A4" s="6" t="s">
        <v>2</v>
      </c>
    </row>
    <row r="5" spans="1:16" x14ac:dyDescent="0.55000000000000004">
      <c r="A5" t="s">
        <v>3</v>
      </c>
    </row>
    <row r="7" spans="1:16" ht="18.3" x14ac:dyDescent="0.7">
      <c r="A7" s="5" t="s">
        <v>4</v>
      </c>
    </row>
    <row r="8" spans="1:16" x14ac:dyDescent="0.55000000000000004">
      <c r="A8" t="s">
        <v>362</v>
      </c>
      <c r="O8" s="4" t="s">
        <v>364</v>
      </c>
    </row>
    <row r="9" spans="1:16" x14ac:dyDescent="0.55000000000000004">
      <c r="O9" t="s">
        <v>5</v>
      </c>
      <c r="P9" t="s">
        <v>365</v>
      </c>
    </row>
    <row r="10" spans="1:16" x14ac:dyDescent="0.55000000000000004">
      <c r="C10" s="2" t="s">
        <v>5</v>
      </c>
      <c r="D10" s="2" t="s">
        <v>6</v>
      </c>
      <c r="E10" s="2" t="s">
        <v>7</v>
      </c>
      <c r="F10" s="2" t="s">
        <v>8</v>
      </c>
      <c r="G10" s="2" t="s">
        <v>9</v>
      </c>
      <c r="H10" s="2" t="s">
        <v>10</v>
      </c>
      <c r="I10" s="2" t="s">
        <v>11</v>
      </c>
      <c r="J10" s="2" t="s">
        <v>12</v>
      </c>
      <c r="O10" t="s">
        <v>6</v>
      </c>
      <c r="P10" t="s">
        <v>337</v>
      </c>
    </row>
    <row r="11" spans="1:16" x14ac:dyDescent="0.55000000000000004">
      <c r="B11" t="s">
        <v>13</v>
      </c>
      <c r="C11" s="3">
        <v>3.1707585599471537</v>
      </c>
      <c r="D11" s="3">
        <v>0.26472878276667533</v>
      </c>
      <c r="E11" s="3">
        <v>0.88404697057641646</v>
      </c>
      <c r="F11" s="3">
        <v>25.80112492904691</v>
      </c>
      <c r="G11" s="3">
        <v>3.4062629614267941</v>
      </c>
      <c r="H11" s="3">
        <v>6.1395116675679047</v>
      </c>
      <c r="I11" s="3">
        <v>2.643644925440952</v>
      </c>
      <c r="J11" s="3">
        <v>0.42900442993704824</v>
      </c>
      <c r="O11" t="s">
        <v>7</v>
      </c>
      <c r="P11" t="s">
        <v>338</v>
      </c>
    </row>
    <row r="12" spans="1:16" x14ac:dyDescent="0.55000000000000004">
      <c r="B12" t="s">
        <v>14</v>
      </c>
      <c r="C12" s="3">
        <v>3.1890156128889382</v>
      </c>
      <c r="D12" s="3">
        <v>0.26141780716592339</v>
      </c>
      <c r="E12" s="3">
        <v>0.77171921892660877</v>
      </c>
      <c r="F12" s="3">
        <v>20.986358866736619</v>
      </c>
      <c r="G12" s="3">
        <v>3.2128710450388773</v>
      </c>
      <c r="H12" s="3">
        <v>5.9800664451827243</v>
      </c>
      <c r="I12" s="3">
        <v>2.6269342855970117</v>
      </c>
      <c r="J12" s="3">
        <v>0.38221852928957206</v>
      </c>
      <c r="O12" t="s">
        <v>8</v>
      </c>
      <c r="P12" t="s">
        <v>339</v>
      </c>
    </row>
    <row r="13" spans="1:16" x14ac:dyDescent="0.55000000000000004">
      <c r="B13" t="s">
        <v>15</v>
      </c>
      <c r="C13" s="3">
        <v>3.6882087416051963</v>
      </c>
      <c r="D13" s="3">
        <v>1.069296651959512</v>
      </c>
      <c r="E13" s="3">
        <v>1.0879433257430311</v>
      </c>
      <c r="F13" s="3">
        <v>19.35084369678518</v>
      </c>
      <c r="G13" s="3">
        <v>2.9793999723489559</v>
      </c>
      <c r="H13" s="3">
        <v>5.1814261747292827</v>
      </c>
      <c r="I13" s="3">
        <v>2.271882357800818</v>
      </c>
      <c r="J13" s="3">
        <v>3.5206341804616459</v>
      </c>
      <c r="O13" t="s">
        <v>9</v>
      </c>
      <c r="P13" t="s">
        <v>340</v>
      </c>
    </row>
    <row r="14" spans="1:16" x14ac:dyDescent="0.55000000000000004">
      <c r="B14" t="s">
        <v>16</v>
      </c>
      <c r="C14" s="3">
        <v>3.6902401410002201</v>
      </c>
      <c r="D14" s="3">
        <v>1.0475996745321399</v>
      </c>
      <c r="E14" s="3">
        <v>0.94802095761788652</v>
      </c>
      <c r="F14" s="3">
        <v>16.611295681063122</v>
      </c>
      <c r="G14" s="3">
        <v>2.8216039279869065</v>
      </c>
      <c r="H14" s="3">
        <v>5.0944039261127392</v>
      </c>
      <c r="I14" s="3">
        <v>2.2658921435339678</v>
      </c>
      <c r="J14" s="3">
        <v>3.0526017870860791</v>
      </c>
      <c r="O14" t="s">
        <v>10</v>
      </c>
      <c r="P14" t="s">
        <v>341</v>
      </c>
    </row>
    <row r="15" spans="1:16" x14ac:dyDescent="0.55000000000000004">
      <c r="O15" t="s">
        <v>11</v>
      </c>
      <c r="P15" t="s">
        <v>342</v>
      </c>
    </row>
    <row r="16" spans="1:16" x14ac:dyDescent="0.55000000000000004">
      <c r="B16" t="s">
        <v>22</v>
      </c>
      <c r="C16" s="7">
        <f>100-AVERAGE(C11:C14)</f>
        <v>96.565444236139626</v>
      </c>
      <c r="D16" s="7">
        <f t="shared" ref="D16:J16" si="0">100-AVERAGE(D11:D14)</f>
        <v>99.339239270893941</v>
      </c>
      <c r="E16" s="7">
        <f t="shared" si="0"/>
        <v>99.077067381784019</v>
      </c>
      <c r="F16" s="7">
        <f t="shared" si="0"/>
        <v>79.312594206592038</v>
      </c>
      <c r="G16" s="7">
        <f t="shared" si="0"/>
        <v>96.894965523299618</v>
      </c>
      <c r="H16" s="7">
        <f>100-AVERAGE(H11:H14)</f>
        <v>94.401147946601839</v>
      </c>
      <c r="I16" s="7">
        <f t="shared" si="0"/>
        <v>97.547911571906809</v>
      </c>
      <c r="J16" s="7">
        <f t="shared" si="0"/>
        <v>98.153885268306411</v>
      </c>
      <c r="O16" t="s">
        <v>12</v>
      </c>
      <c r="P16" t="s">
        <v>343</v>
      </c>
    </row>
    <row r="17" spans="1:10" x14ac:dyDescent="0.55000000000000004">
      <c r="B17" t="s">
        <v>17</v>
      </c>
      <c r="C17" s="1">
        <f>_xlfn.STDEV.P(C11:C14)</f>
        <v>0.25475147907505613</v>
      </c>
      <c r="D17" s="1">
        <f t="shared" ref="D17:J17" si="1">_xlfn.STDEV.P(D11:D14)</f>
        <v>0.39776313359370374</v>
      </c>
      <c r="E17" s="1">
        <f t="shared" si="1"/>
        <v>0.11427548303279973</v>
      </c>
      <c r="F17" s="1">
        <f t="shared" si="1"/>
        <v>3.3406798793187753</v>
      </c>
      <c r="G17" s="1">
        <f t="shared" si="1"/>
        <v>0.2227578450410016</v>
      </c>
      <c r="H17" s="1">
        <f t="shared" si="1"/>
        <v>0.46538948962189319</v>
      </c>
      <c r="I17" s="1">
        <f t="shared" si="1"/>
        <v>0.1833086534484038</v>
      </c>
      <c r="J17" s="1">
        <f t="shared" si="1"/>
        <v>1.450070696370485</v>
      </c>
    </row>
    <row r="18" spans="1:10" x14ac:dyDescent="0.55000000000000004">
      <c r="C18" s="1"/>
      <c r="D18" s="1"/>
      <c r="E18" s="1"/>
      <c r="F18" s="1"/>
      <c r="G18" s="1"/>
      <c r="H18" s="1"/>
      <c r="I18" s="1"/>
      <c r="J18" s="1"/>
    </row>
    <row r="20" spans="1:10" ht="18.3" x14ac:dyDescent="0.7">
      <c r="A20" s="5" t="s">
        <v>18</v>
      </c>
    </row>
    <row r="21" spans="1:10" x14ac:dyDescent="0.55000000000000004">
      <c r="A21" t="s">
        <v>363</v>
      </c>
    </row>
    <row r="23" spans="1:10" x14ac:dyDescent="0.55000000000000004">
      <c r="C23" s="2" t="s">
        <v>5</v>
      </c>
      <c r="D23" s="2" t="s">
        <v>6</v>
      </c>
      <c r="E23" s="2" t="s">
        <v>7</v>
      </c>
      <c r="F23" s="2" t="s">
        <v>8</v>
      </c>
      <c r="G23" s="2" t="s">
        <v>9</v>
      </c>
      <c r="H23" s="2" t="s">
        <v>10</v>
      </c>
      <c r="I23" s="2" t="s">
        <v>11</v>
      </c>
      <c r="J23" s="2" t="s">
        <v>12</v>
      </c>
    </row>
    <row r="24" spans="1:10" x14ac:dyDescent="0.55000000000000004">
      <c r="B24" t="s">
        <v>19</v>
      </c>
      <c r="C24">
        <v>20499.999999999996</v>
      </c>
      <c r="D24">
        <v>58400</v>
      </c>
      <c r="E24">
        <v>21600</v>
      </c>
      <c r="F24">
        <v>16750</v>
      </c>
      <c r="G24">
        <v>52200</v>
      </c>
      <c r="H24">
        <v>69450</v>
      </c>
      <c r="I24">
        <v>17450</v>
      </c>
      <c r="J24">
        <v>66300</v>
      </c>
    </row>
    <row r="25" spans="1:10" x14ac:dyDescent="0.55000000000000004">
      <c r="B25" t="s">
        <v>20</v>
      </c>
      <c r="C25">
        <v>21250</v>
      </c>
      <c r="D25">
        <v>57250</v>
      </c>
      <c r="E25">
        <v>22400</v>
      </c>
      <c r="F25">
        <v>17000</v>
      </c>
      <c r="G25">
        <v>51750</v>
      </c>
      <c r="H25">
        <v>67230</v>
      </c>
      <c r="I25">
        <v>17770</v>
      </c>
      <c r="J25">
        <v>65950</v>
      </c>
    </row>
    <row r="26" spans="1:10" x14ac:dyDescent="0.55000000000000004">
      <c r="B26" t="s">
        <v>21</v>
      </c>
      <c r="C26">
        <v>18450</v>
      </c>
      <c r="D26">
        <v>56650</v>
      </c>
      <c r="E26">
        <v>21900</v>
      </c>
      <c r="F26">
        <v>15400</v>
      </c>
      <c r="G26">
        <v>50500</v>
      </c>
      <c r="H26">
        <v>62300</v>
      </c>
      <c r="I26">
        <v>13320</v>
      </c>
      <c r="J26">
        <v>65375</v>
      </c>
    </row>
    <row r="28" spans="1:10" x14ac:dyDescent="0.55000000000000004">
      <c r="B28" t="s">
        <v>22</v>
      </c>
      <c r="C28" s="8">
        <f>AVERAGE(C24:C26)</f>
        <v>20066.666666666668</v>
      </c>
      <c r="D28" s="8">
        <f t="shared" ref="D28:J28" si="2">AVERAGE(D24:D26)</f>
        <v>57433.333333333336</v>
      </c>
      <c r="E28" s="8">
        <f t="shared" si="2"/>
        <v>21966.666666666668</v>
      </c>
      <c r="F28" s="8">
        <f t="shared" si="2"/>
        <v>16383.333333333334</v>
      </c>
      <c r="G28" s="8">
        <f t="shared" si="2"/>
        <v>51483.333333333336</v>
      </c>
      <c r="H28" s="8">
        <f t="shared" si="2"/>
        <v>66326.666666666672</v>
      </c>
      <c r="I28" s="8">
        <f t="shared" si="2"/>
        <v>16180</v>
      </c>
      <c r="J28" s="8">
        <f t="shared" si="2"/>
        <v>65875</v>
      </c>
    </row>
    <row r="29" spans="1:10" x14ac:dyDescent="0.55000000000000004">
      <c r="B29" t="s">
        <v>17</v>
      </c>
      <c r="C29" s="8">
        <f>_xlfn.STDEV.P(C24:C26)</f>
        <v>1183.4506984051152</v>
      </c>
      <c r="D29" s="8">
        <f t="shared" ref="D29:J29" si="3">_xlfn.STDEV.P(D24:D26)</f>
        <v>726.10069702639885</v>
      </c>
      <c r="E29" s="8">
        <f t="shared" si="3"/>
        <v>329.98316455372219</v>
      </c>
      <c r="F29" s="8">
        <f t="shared" si="3"/>
        <v>702.77228807693382</v>
      </c>
      <c r="G29" s="8">
        <f t="shared" si="3"/>
        <v>719.18163367971397</v>
      </c>
      <c r="H29" s="8">
        <f t="shared" si="3"/>
        <v>2988.0465562340596</v>
      </c>
      <c r="I29" s="8">
        <f t="shared" si="3"/>
        <v>2026.540566252417</v>
      </c>
      <c r="J29" s="8">
        <f t="shared" si="3"/>
        <v>381.335372954918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98555-C51F-41D2-9536-85D69370A77F}">
  <dimension ref="A1:O59"/>
  <sheetViews>
    <sheetView workbookViewId="0">
      <selection activeCell="I1" sqref="I1"/>
    </sheetView>
  </sheetViews>
  <sheetFormatPr defaultRowHeight="14.4" x14ac:dyDescent="0.55000000000000004"/>
  <sheetData>
    <row r="1" spans="1:15" ht="18.3" x14ac:dyDescent="0.7">
      <c r="A1" s="5" t="s">
        <v>347</v>
      </c>
    </row>
    <row r="2" spans="1:15" ht="14.4" customHeight="1" x14ac:dyDescent="0.55000000000000004">
      <c r="A2" t="s">
        <v>373</v>
      </c>
    </row>
    <row r="3" spans="1:15" ht="14.4" customHeight="1" x14ac:dyDescent="0.55000000000000004">
      <c r="N3" s="4" t="s">
        <v>364</v>
      </c>
    </row>
    <row r="4" spans="1:15" x14ac:dyDescent="0.55000000000000004">
      <c r="A4" s="4" t="s">
        <v>358</v>
      </c>
      <c r="J4" s="4" t="s">
        <v>357</v>
      </c>
      <c r="N4" t="s">
        <v>5</v>
      </c>
      <c r="O4" t="s">
        <v>365</v>
      </c>
    </row>
    <row r="5" spans="1:15" x14ac:dyDescent="0.55000000000000004">
      <c r="B5" t="s">
        <v>19</v>
      </c>
      <c r="C5" t="s">
        <v>20</v>
      </c>
      <c r="D5" t="s">
        <v>21</v>
      </c>
      <c r="E5" t="s">
        <v>356</v>
      </c>
      <c r="G5" t="s">
        <v>22</v>
      </c>
      <c r="H5" t="s">
        <v>17</v>
      </c>
      <c r="J5" t="s">
        <v>22</v>
      </c>
      <c r="K5" t="s">
        <v>17</v>
      </c>
      <c r="N5" t="s">
        <v>6</v>
      </c>
      <c r="O5" t="s">
        <v>337</v>
      </c>
    </row>
    <row r="6" spans="1:15" x14ac:dyDescent="0.55000000000000004">
      <c r="A6" t="s">
        <v>348</v>
      </c>
      <c r="B6">
        <v>4.8470464017782697E-2</v>
      </c>
      <c r="C6">
        <v>5.14933036954709E-2</v>
      </c>
      <c r="D6">
        <v>5.0096915809947198E-2</v>
      </c>
      <c r="E6">
        <v>4.6862823902696998E-2</v>
      </c>
      <c r="G6">
        <f>AVERAGE(B6:E6)</f>
        <v>4.9230876856474447E-2</v>
      </c>
      <c r="H6">
        <f>_xlfn.STDEV.P(B6:E6)</f>
        <v>1.7359796332247828E-3</v>
      </c>
      <c r="J6">
        <f>G6/$G$7</f>
        <v>1.3671895783481125E-2</v>
      </c>
      <c r="K6">
        <f>H6/$G$7</f>
        <v>4.8209851506176654E-4</v>
      </c>
      <c r="N6" t="s">
        <v>7</v>
      </c>
      <c r="O6" t="s">
        <v>338</v>
      </c>
    </row>
    <row r="7" spans="1:15" x14ac:dyDescent="0.55000000000000004">
      <c r="A7" t="s">
        <v>5</v>
      </c>
      <c r="B7">
        <v>3.415991369606</v>
      </c>
      <c r="C7">
        <v>3.5718648083623599</v>
      </c>
      <c r="D7">
        <v>3.9051025210083998</v>
      </c>
      <c r="E7">
        <v>3.5105673770358901</v>
      </c>
      <c r="G7">
        <f t="shared" ref="G7:G21" si="0">AVERAGE(B7:E7)</f>
        <v>3.6008815190031624</v>
      </c>
      <c r="H7">
        <f t="shared" ref="H7:H21" si="1">_xlfn.STDEV.P(B7:E7)</f>
        <v>0.18421006971720655</v>
      </c>
      <c r="J7">
        <f t="shared" ref="J7:J21" si="2">G7/$G$7</f>
        <v>1</v>
      </c>
      <c r="K7">
        <f t="shared" ref="K7:K21" si="3">H7/$G$7</f>
        <v>5.1156937195812456E-2</v>
      </c>
      <c r="N7" t="s">
        <v>8</v>
      </c>
      <c r="O7" t="s">
        <v>339</v>
      </c>
    </row>
    <row r="8" spans="1:15" x14ac:dyDescent="0.55000000000000004">
      <c r="A8" t="s">
        <v>6</v>
      </c>
      <c r="B8">
        <v>11.102300395256901</v>
      </c>
      <c r="C8">
        <v>11.0380350084697</v>
      </c>
      <c r="D8">
        <v>12.826673684210499</v>
      </c>
      <c r="E8">
        <v>10.4668221343873</v>
      </c>
      <c r="G8">
        <f t="shared" si="0"/>
        <v>11.3584578055811</v>
      </c>
      <c r="H8">
        <f t="shared" si="1"/>
        <v>0.88302879683753954</v>
      </c>
      <c r="J8">
        <f t="shared" si="2"/>
        <v>3.1543547727517232</v>
      </c>
      <c r="K8">
        <f t="shared" si="3"/>
        <v>0.24522572936029002</v>
      </c>
      <c r="N8" t="s">
        <v>349</v>
      </c>
      <c r="O8" t="s">
        <v>366</v>
      </c>
    </row>
    <row r="9" spans="1:15" x14ac:dyDescent="0.55000000000000004">
      <c r="A9" t="s">
        <v>7</v>
      </c>
      <c r="B9">
        <v>5.00571428571428</v>
      </c>
      <c r="C9">
        <v>4.9371724137930997</v>
      </c>
      <c r="D9">
        <v>5.0040886699507299</v>
      </c>
      <c r="E9">
        <v>4.6402548387096703</v>
      </c>
      <c r="G9">
        <f t="shared" si="0"/>
        <v>4.8968075520419445</v>
      </c>
      <c r="H9">
        <f t="shared" si="1"/>
        <v>0.15068056583487938</v>
      </c>
      <c r="J9">
        <f t="shared" si="2"/>
        <v>1.3598913283316068</v>
      </c>
      <c r="K9">
        <f t="shared" si="3"/>
        <v>4.1845466183678411E-2</v>
      </c>
      <c r="N9" t="s">
        <v>350</v>
      </c>
      <c r="O9" t="s">
        <v>367</v>
      </c>
    </row>
    <row r="10" spans="1:15" x14ac:dyDescent="0.55000000000000004">
      <c r="A10" t="s">
        <v>8</v>
      </c>
      <c r="B10">
        <v>0.63762011669908303</v>
      </c>
      <c r="C10">
        <v>0.600347763267574</v>
      </c>
      <c r="D10">
        <v>0.52839077521533695</v>
      </c>
      <c r="E10">
        <v>0.61047157543762098</v>
      </c>
      <c r="G10">
        <f t="shared" si="0"/>
        <v>0.59420755765490374</v>
      </c>
      <c r="H10">
        <f t="shared" si="1"/>
        <v>4.0369293816166857E-2</v>
      </c>
      <c r="J10">
        <f t="shared" si="2"/>
        <v>0.1650172477264398</v>
      </c>
      <c r="K10">
        <f t="shared" si="3"/>
        <v>1.1210947542462421E-2</v>
      </c>
      <c r="N10" t="s">
        <v>351</v>
      </c>
      <c r="O10" t="s">
        <v>368</v>
      </c>
    </row>
    <row r="11" spans="1:15" x14ac:dyDescent="0.55000000000000004">
      <c r="A11" t="s">
        <v>349</v>
      </c>
      <c r="B11">
        <v>2.8988926530612198</v>
      </c>
      <c r="C11">
        <v>2.8170477551020401</v>
      </c>
      <c r="D11">
        <v>2.5490600141499198</v>
      </c>
      <c r="E11">
        <v>2.7543293157262898</v>
      </c>
      <c r="G11">
        <f t="shared" si="0"/>
        <v>2.7548324345098671</v>
      </c>
      <c r="H11">
        <f t="shared" si="1"/>
        <v>0.129389561784125</v>
      </c>
      <c r="J11">
        <f t="shared" si="2"/>
        <v>0.76504389827091335</v>
      </c>
      <c r="K11">
        <f t="shared" si="3"/>
        <v>3.5932746218193846E-2</v>
      </c>
      <c r="N11" t="s">
        <v>9</v>
      </c>
      <c r="O11" t="s">
        <v>340</v>
      </c>
    </row>
    <row r="12" spans="1:15" x14ac:dyDescent="0.55000000000000004">
      <c r="A12" t="s">
        <v>350</v>
      </c>
      <c r="B12">
        <v>4.5239560439560398</v>
      </c>
      <c r="C12">
        <v>4.6945723076923001</v>
      </c>
      <c r="D12">
        <v>3.6642398511872201</v>
      </c>
      <c r="E12">
        <v>4.0257914438502604</v>
      </c>
      <c r="G12">
        <f t="shared" si="0"/>
        <v>4.227139911671455</v>
      </c>
      <c r="H12">
        <f t="shared" si="1"/>
        <v>0.40742807488600558</v>
      </c>
      <c r="J12">
        <f t="shared" si="2"/>
        <v>1.1739180779382212</v>
      </c>
      <c r="K12">
        <f t="shared" si="3"/>
        <v>0.11314675940762264</v>
      </c>
      <c r="N12" t="s">
        <v>10</v>
      </c>
      <c r="O12" t="s">
        <v>341</v>
      </c>
    </row>
    <row r="13" spans="1:15" x14ac:dyDescent="0.55000000000000004">
      <c r="A13" t="s">
        <v>351</v>
      </c>
      <c r="B13">
        <v>3.0843757710475099</v>
      </c>
      <c r="C13">
        <v>2.7666895248680099</v>
      </c>
      <c r="D13">
        <v>2.7255580994720701</v>
      </c>
      <c r="E13">
        <v>2.95386651847735</v>
      </c>
      <c r="G13">
        <f t="shared" si="0"/>
        <v>2.8826224784662347</v>
      </c>
      <c r="H13">
        <f t="shared" si="1"/>
        <v>0.14481865658757662</v>
      </c>
      <c r="J13">
        <f t="shared" si="2"/>
        <v>0.80053244275147251</v>
      </c>
      <c r="K13">
        <f t="shared" si="3"/>
        <v>4.0217556679750736E-2</v>
      </c>
      <c r="N13" t="s">
        <v>11</v>
      </c>
      <c r="O13" t="s">
        <v>342</v>
      </c>
    </row>
    <row r="14" spans="1:15" x14ac:dyDescent="0.55000000000000004">
      <c r="A14" t="s">
        <v>9</v>
      </c>
      <c r="B14">
        <v>5.5139302063789799</v>
      </c>
      <c r="C14">
        <v>6.31596936207462</v>
      </c>
      <c r="D14">
        <v>5.59125590994371</v>
      </c>
      <c r="E14">
        <v>7.5880451612903199</v>
      </c>
      <c r="G14">
        <f t="shared" si="0"/>
        <v>6.2523001599219077</v>
      </c>
      <c r="H14">
        <f t="shared" si="1"/>
        <v>0.83223166316652541</v>
      </c>
      <c r="J14">
        <f t="shared" si="2"/>
        <v>1.7363248768187023</v>
      </c>
      <c r="K14">
        <f t="shared" si="3"/>
        <v>0.23111886874770415</v>
      </c>
      <c r="N14" t="s">
        <v>352</v>
      </c>
      <c r="O14" t="s">
        <v>369</v>
      </c>
    </row>
    <row r="15" spans="1:15" x14ac:dyDescent="0.55000000000000004">
      <c r="A15" t="s">
        <v>10</v>
      </c>
      <c r="B15">
        <v>3.19224773548207</v>
      </c>
      <c r="C15">
        <v>8.1049209677419292</v>
      </c>
      <c r="D15">
        <v>7.6787129032257999</v>
      </c>
      <c r="E15">
        <v>8.0118780867630708</v>
      </c>
      <c r="G15">
        <f t="shared" si="0"/>
        <v>6.7469399233032181</v>
      </c>
      <c r="H15">
        <f t="shared" si="1"/>
        <v>2.0584107043239999</v>
      </c>
      <c r="J15">
        <f t="shared" si="2"/>
        <v>1.8736911747018501</v>
      </c>
      <c r="K15">
        <f t="shared" si="3"/>
        <v>0.57164077558814896</v>
      </c>
      <c r="N15" t="s">
        <v>353</v>
      </c>
      <c r="O15" t="s">
        <v>370</v>
      </c>
    </row>
    <row r="16" spans="1:15" x14ac:dyDescent="0.55000000000000004">
      <c r="A16" t="s">
        <v>11</v>
      </c>
      <c r="B16">
        <v>3.6730651835372599</v>
      </c>
      <c r="C16">
        <v>3.9908903225806398</v>
      </c>
      <c r="D16">
        <v>2.7605200845665898</v>
      </c>
      <c r="E16">
        <v>4.2059999999999897</v>
      </c>
      <c r="G16">
        <f t="shared" si="0"/>
        <v>3.6576188976711199</v>
      </c>
      <c r="H16">
        <f t="shared" si="1"/>
        <v>0.55154703885372669</v>
      </c>
      <c r="J16">
        <f t="shared" si="2"/>
        <v>1.015756524719998</v>
      </c>
      <c r="K16">
        <f t="shared" si="3"/>
        <v>0.15317000460665317</v>
      </c>
      <c r="N16" t="s">
        <v>354</v>
      </c>
      <c r="O16" t="s">
        <v>371</v>
      </c>
    </row>
    <row r="17" spans="1:15" x14ac:dyDescent="0.55000000000000004">
      <c r="A17" t="s">
        <v>352</v>
      </c>
      <c r="B17">
        <v>8.7390782608695599</v>
      </c>
      <c r="C17">
        <v>10.753761038961001</v>
      </c>
      <c r="D17">
        <v>9.0661846153846106</v>
      </c>
      <c r="E17">
        <v>9.5783815384615298</v>
      </c>
      <c r="G17">
        <f t="shared" si="0"/>
        <v>9.5343513634191748</v>
      </c>
      <c r="H17">
        <f t="shared" si="1"/>
        <v>0.76494085142634249</v>
      </c>
      <c r="J17">
        <f t="shared" si="2"/>
        <v>2.6477825813215272</v>
      </c>
      <c r="K17">
        <f t="shared" si="3"/>
        <v>0.21243155249331899</v>
      </c>
      <c r="N17" t="s">
        <v>12</v>
      </c>
      <c r="O17" t="s">
        <v>343</v>
      </c>
    </row>
    <row r="18" spans="1:15" x14ac:dyDescent="0.55000000000000004">
      <c r="A18" t="s">
        <v>353</v>
      </c>
      <c r="B18">
        <v>4.1300388082505703</v>
      </c>
      <c r="C18">
        <v>3.84017923186344</v>
      </c>
      <c r="D18">
        <v>3.2784912081678899</v>
      </c>
      <c r="E18">
        <v>4.2186774637127504</v>
      </c>
      <c r="G18">
        <f t="shared" si="0"/>
        <v>3.8668466779986632</v>
      </c>
      <c r="H18">
        <f t="shared" si="1"/>
        <v>0.36739907143523576</v>
      </c>
      <c r="J18">
        <f t="shared" si="2"/>
        <v>1.073861124725128</v>
      </c>
      <c r="K18">
        <f t="shared" si="3"/>
        <v>0.10203031382630534</v>
      </c>
      <c r="N18" t="s">
        <v>355</v>
      </c>
      <c r="O18" t="s">
        <v>372</v>
      </c>
    </row>
    <row r="19" spans="1:15" x14ac:dyDescent="0.55000000000000004">
      <c r="A19" t="s">
        <v>354</v>
      </c>
      <c r="B19">
        <v>2.3502338427340899</v>
      </c>
      <c r="C19">
        <v>2.4190569602667402</v>
      </c>
      <c r="D19">
        <v>2.3486023895526502</v>
      </c>
      <c r="E19">
        <v>2.2935891080855799</v>
      </c>
      <c r="G19">
        <f t="shared" si="0"/>
        <v>2.3528705751597649</v>
      </c>
      <c r="H19">
        <f t="shared" si="1"/>
        <v>4.4497470934475335E-2</v>
      </c>
      <c r="J19">
        <f t="shared" si="2"/>
        <v>0.65341516035526592</v>
      </c>
      <c r="K19">
        <f t="shared" si="3"/>
        <v>1.235738268522471E-2</v>
      </c>
    </row>
    <row r="20" spans="1:15" x14ac:dyDescent="0.55000000000000004">
      <c r="A20" t="s">
        <v>12</v>
      </c>
      <c r="B20">
        <v>8.1577095652173899</v>
      </c>
      <c r="C20">
        <v>9.7550139130434701</v>
      </c>
      <c r="D20">
        <v>9.9617142857142795</v>
      </c>
      <c r="E20">
        <v>9.2203076923076903</v>
      </c>
      <c r="G20">
        <f t="shared" si="0"/>
        <v>9.2736863640707075</v>
      </c>
      <c r="H20">
        <f t="shared" si="1"/>
        <v>0.69880471673769173</v>
      </c>
      <c r="J20">
        <f t="shared" si="2"/>
        <v>2.5753933627446748</v>
      </c>
      <c r="K20">
        <f t="shared" si="3"/>
        <v>0.19406490134425275</v>
      </c>
    </row>
    <row r="21" spans="1:15" x14ac:dyDescent="0.55000000000000004">
      <c r="A21" t="s">
        <v>355</v>
      </c>
      <c r="B21">
        <v>10.8952831168831</v>
      </c>
      <c r="C21">
        <v>9.7277905138339893</v>
      </c>
      <c r="D21">
        <v>11.1773233082706</v>
      </c>
      <c r="E21">
        <v>12.086526315789399</v>
      </c>
      <c r="G21">
        <f t="shared" si="0"/>
        <v>10.971730813694272</v>
      </c>
      <c r="H21">
        <f t="shared" si="1"/>
        <v>0.84235814907939643</v>
      </c>
      <c r="J21">
        <f t="shared" si="2"/>
        <v>3.0469569064665012</v>
      </c>
      <c r="K21">
        <f t="shared" si="3"/>
        <v>0.23393109288210842</v>
      </c>
    </row>
    <row r="23" spans="1:15" x14ac:dyDescent="0.55000000000000004">
      <c r="A23" s="4" t="s">
        <v>359</v>
      </c>
      <c r="J23" s="4" t="s">
        <v>357</v>
      </c>
    </row>
    <row r="24" spans="1:15" x14ac:dyDescent="0.55000000000000004">
      <c r="B24" t="s">
        <v>19</v>
      </c>
      <c r="C24" t="s">
        <v>20</v>
      </c>
      <c r="D24" t="s">
        <v>21</v>
      </c>
      <c r="E24" t="s">
        <v>356</v>
      </c>
      <c r="G24" t="s">
        <v>22</v>
      </c>
      <c r="H24" t="s">
        <v>17</v>
      </c>
      <c r="J24" t="s">
        <v>22</v>
      </c>
      <c r="K24" t="s">
        <v>17</v>
      </c>
    </row>
    <row r="25" spans="1:15" x14ac:dyDescent="0.55000000000000004">
      <c r="A25" t="s">
        <v>348</v>
      </c>
      <c r="B25">
        <v>5.19896351136966E-2</v>
      </c>
      <c r="C25">
        <v>3.65063987308301E-2</v>
      </c>
      <c r="D25">
        <v>5.3101427815970298E-2</v>
      </c>
      <c r="E25">
        <v>4.4414595452141298E-2</v>
      </c>
      <c r="G25">
        <f>AVERAGE(B25:E25)</f>
        <v>4.6503014278159574E-2</v>
      </c>
      <c r="H25">
        <f>_xlfn.STDEV.P(B25:E25)</f>
        <v>6.6696305183062757E-3</v>
      </c>
      <c r="J25">
        <f>G25/$G$26</f>
        <v>3.1894141564136218E-2</v>
      </c>
      <c r="K25">
        <f>H25/$G$26</f>
        <v>4.5743731505002647E-3</v>
      </c>
    </row>
    <row r="26" spans="1:15" x14ac:dyDescent="0.55000000000000004">
      <c r="A26" t="s">
        <v>5</v>
      </c>
      <c r="B26">
        <v>1.4390147263128601</v>
      </c>
      <c r="C26">
        <v>1.4348245623784299</v>
      </c>
      <c r="D26">
        <v>1.5715185329258099</v>
      </c>
      <c r="E26">
        <v>1.38681222561822</v>
      </c>
      <c r="G26">
        <f t="shared" ref="G26:G40" si="4">AVERAGE(B26:E26)</f>
        <v>1.4580425118088298</v>
      </c>
      <c r="H26">
        <f t="shared" ref="H26:H40" si="5">_xlfn.STDEV.P(B26:E26)</f>
        <v>6.8650729850400577E-2</v>
      </c>
      <c r="J26">
        <f>G26/$G$26</f>
        <v>1</v>
      </c>
      <c r="K26">
        <f>H26/$G$26</f>
        <v>4.7084175731771573E-2</v>
      </c>
    </row>
    <row r="27" spans="1:15" x14ac:dyDescent="0.55000000000000004">
      <c r="A27" t="s">
        <v>6</v>
      </c>
      <c r="B27">
        <v>3.5210640733537102</v>
      </c>
      <c r="C27">
        <v>3.5653193664906899</v>
      </c>
      <c r="D27">
        <v>3.66954331758821</v>
      </c>
      <c r="E27">
        <v>3.4589398166157199</v>
      </c>
      <c r="G27">
        <f>AVERAGE(B27:E27)</f>
        <v>3.5537166435120828</v>
      </c>
      <c r="H27">
        <f t="shared" si="5"/>
        <v>7.6810283918473873E-2</v>
      </c>
      <c r="J27">
        <f t="shared" ref="J27:J40" si="6">G27/$G$26</f>
        <v>2.437320321410509</v>
      </c>
      <c r="K27">
        <f t="shared" ref="K27:K40" si="7">H27/$G$26</f>
        <v>5.2680414525900186E-2</v>
      </c>
    </row>
    <row r="28" spans="1:15" x14ac:dyDescent="0.55000000000000004">
      <c r="A28" t="s">
        <v>7</v>
      </c>
      <c r="B28">
        <v>1.7912495693248101</v>
      </c>
      <c r="C28">
        <v>1.76332281189219</v>
      </c>
      <c r="D28">
        <v>1.87720044456793</v>
      </c>
      <c r="E28">
        <v>1.7293763823284201</v>
      </c>
      <c r="G28">
        <f>AVERAGE(B28:E28)</f>
        <v>1.7902873020283374</v>
      </c>
      <c r="H28">
        <f>_xlfn.STDEV.P(B28:E28)</f>
        <v>5.4754096128622136E-2</v>
      </c>
      <c r="J28">
        <f t="shared" si="6"/>
        <v>1.2278704410390124</v>
      </c>
      <c r="K28">
        <f t="shared" si="7"/>
        <v>3.7553154784694766E-2</v>
      </c>
    </row>
    <row r="29" spans="1:15" x14ac:dyDescent="0.55000000000000004">
      <c r="A29" t="s">
        <v>8</v>
      </c>
      <c r="B29">
        <v>0.26131558766323898</v>
      </c>
      <c r="C29">
        <v>0.21503273131425299</v>
      </c>
      <c r="D29">
        <v>0.20114887468741299</v>
      </c>
      <c r="E29">
        <v>0.21684623506529599</v>
      </c>
      <c r="G29">
        <f t="shared" si="4"/>
        <v>0.22358585718255025</v>
      </c>
      <c r="H29">
        <f>_xlfn.STDEV.P(B29:E29)</f>
        <v>2.2613763585672665E-2</v>
      </c>
      <c r="J29">
        <f t="shared" si="6"/>
        <v>0.15334659680476145</v>
      </c>
      <c r="K29">
        <f t="shared" si="7"/>
        <v>1.5509673690939439E-2</v>
      </c>
    </row>
    <row r="30" spans="1:15" x14ac:dyDescent="0.55000000000000004">
      <c r="A30" t="s">
        <v>349</v>
      </c>
      <c r="B30">
        <v>1.2023299805501499</v>
      </c>
      <c r="C30">
        <v>1.1643074187274201</v>
      </c>
      <c r="D30">
        <v>1.1106455126424</v>
      </c>
      <c r="E30">
        <v>1.1575105307029701</v>
      </c>
      <c r="G30">
        <f t="shared" si="4"/>
        <v>1.1586983606557351</v>
      </c>
      <c r="H30">
        <f t="shared" si="5"/>
        <v>3.2579391220722662E-2</v>
      </c>
      <c r="J30">
        <f t="shared" si="6"/>
        <v>0.79469449708861228</v>
      </c>
      <c r="K30">
        <f t="shared" si="7"/>
        <v>2.2344609952630986E-2</v>
      </c>
    </row>
    <row r="31" spans="1:15" x14ac:dyDescent="0.55000000000000004">
      <c r="A31" t="s">
        <v>350</v>
      </c>
      <c r="B31">
        <v>1.5522881911642099</v>
      </c>
      <c r="C31">
        <v>1.5859125312586799</v>
      </c>
      <c r="D31">
        <v>1.5032675743262001</v>
      </c>
      <c r="E31">
        <v>1.5172254515143</v>
      </c>
      <c r="G31">
        <f t="shared" si="4"/>
        <v>1.5396734370658476</v>
      </c>
      <c r="H31">
        <f t="shared" si="5"/>
        <v>3.2118860307754987E-2</v>
      </c>
      <c r="J31">
        <f t="shared" si="6"/>
        <v>1.0559866564903841</v>
      </c>
      <c r="K31">
        <f t="shared" si="7"/>
        <v>2.2028754338519745E-2</v>
      </c>
    </row>
    <row r="32" spans="1:15" x14ac:dyDescent="0.55000000000000004">
      <c r="A32" t="s">
        <v>351</v>
      </c>
      <c r="B32">
        <v>3.1771225340372302</v>
      </c>
      <c r="C32">
        <v>2.8119651014170501</v>
      </c>
      <c r="D32">
        <v>2.8099145318143899</v>
      </c>
      <c r="E32">
        <v>2.9974876354542901</v>
      </c>
      <c r="G32">
        <f t="shared" si="4"/>
        <v>2.9491224506807403</v>
      </c>
      <c r="H32">
        <f t="shared" si="5"/>
        <v>0.15208074519879913</v>
      </c>
      <c r="J32">
        <f t="shared" si="6"/>
        <v>2.0226587543199237</v>
      </c>
      <c r="K32">
        <f t="shared" si="7"/>
        <v>0.10430474006558946</v>
      </c>
    </row>
    <row r="33" spans="1:11" x14ac:dyDescent="0.55000000000000004">
      <c r="A33" t="s">
        <v>9</v>
      </c>
      <c r="B33">
        <v>2.8958604056682402</v>
      </c>
      <c r="C33">
        <v>3.10538060572381</v>
      </c>
      <c r="D33">
        <v>2.88976471242011</v>
      </c>
      <c r="E33">
        <v>3.2662863017504802</v>
      </c>
      <c r="G33">
        <f t="shared" si="4"/>
        <v>3.03932300639066</v>
      </c>
      <c r="H33">
        <f t="shared" si="5"/>
        <v>0.15718233438563464</v>
      </c>
      <c r="J33">
        <f t="shared" si="6"/>
        <v>2.0845229009270194</v>
      </c>
      <c r="K33">
        <f t="shared" si="7"/>
        <v>0.10780367040919552</v>
      </c>
    </row>
    <row r="34" spans="1:11" x14ac:dyDescent="0.55000000000000004">
      <c r="A34" t="s">
        <v>10</v>
      </c>
      <c r="B34">
        <v>2.6666327313142499</v>
      </c>
      <c r="C34">
        <v>3.49211003056404</v>
      </c>
      <c r="D34">
        <v>3.2907150875243101</v>
      </c>
      <c r="E34">
        <v>3.4534742984162201</v>
      </c>
      <c r="G34">
        <f t="shared" si="4"/>
        <v>3.225733036954705</v>
      </c>
      <c r="H34">
        <f t="shared" si="5"/>
        <v>0.33152624464735309</v>
      </c>
      <c r="J34">
        <f t="shared" si="6"/>
        <v>2.2123724176964497</v>
      </c>
      <c r="K34">
        <f t="shared" si="7"/>
        <v>0.22737762579780041</v>
      </c>
    </row>
    <row r="35" spans="1:11" x14ac:dyDescent="0.55000000000000004">
      <c r="A35" t="s">
        <v>11</v>
      </c>
      <c r="B35">
        <v>1.27672764656849</v>
      </c>
      <c r="C35">
        <v>1.4567516532370099</v>
      </c>
      <c r="D35">
        <v>1.0375352042233901</v>
      </c>
      <c r="E35">
        <v>1.4760630175048599</v>
      </c>
      <c r="G35">
        <f t="shared" si="4"/>
        <v>1.3117693803834374</v>
      </c>
      <c r="H35">
        <f t="shared" si="5"/>
        <v>0.17638350626072669</v>
      </c>
      <c r="J35">
        <f t="shared" si="6"/>
        <v>0.8996784179880134</v>
      </c>
      <c r="K35">
        <f t="shared" si="7"/>
        <v>0.12097281446335022</v>
      </c>
    </row>
    <row r="36" spans="1:11" x14ac:dyDescent="0.55000000000000004">
      <c r="A36" t="s">
        <v>352</v>
      </c>
      <c r="B36">
        <v>3.13863784384551</v>
      </c>
      <c r="C36">
        <v>3.4093020283411999</v>
      </c>
      <c r="D36">
        <v>3.1648211169769298</v>
      </c>
      <c r="E36">
        <v>3.3425744929146899</v>
      </c>
      <c r="G36">
        <f t="shared" si="4"/>
        <v>3.2638338705195822</v>
      </c>
      <c r="H36">
        <f t="shared" si="5"/>
        <v>0.11493328609921608</v>
      </c>
      <c r="J36">
        <f t="shared" si="6"/>
        <v>2.2385039147250305</v>
      </c>
      <c r="K36">
        <f t="shared" si="7"/>
        <v>7.8827115923136723E-2</v>
      </c>
    </row>
    <row r="37" spans="1:11" x14ac:dyDescent="0.55000000000000004">
      <c r="A37" t="s">
        <v>353</v>
      </c>
      <c r="B37">
        <v>1.51672931369824</v>
      </c>
      <c r="C37">
        <v>1.40537838288413</v>
      </c>
      <c r="D37">
        <v>1.2843167546540699</v>
      </c>
      <c r="E37">
        <v>1.5217046957488101</v>
      </c>
      <c r="G37">
        <f t="shared" si="4"/>
        <v>1.4320322867463127</v>
      </c>
      <c r="H37">
        <f t="shared" si="5"/>
        <v>9.7140409103518247E-2</v>
      </c>
      <c r="J37">
        <f t="shared" si="6"/>
        <v>0.98216085961015687</v>
      </c>
      <c r="K37">
        <f t="shared" si="7"/>
        <v>6.6623852402634701E-2</v>
      </c>
    </row>
    <row r="38" spans="1:11" x14ac:dyDescent="0.55000000000000004">
      <c r="A38" t="s">
        <v>354</v>
      </c>
      <c r="B38">
        <v>2.5214904140038898</v>
      </c>
      <c r="C38">
        <v>2.5528871353153599</v>
      </c>
      <c r="D38">
        <v>2.5270039455404198</v>
      </c>
      <c r="E38">
        <v>2.4251476521255899</v>
      </c>
      <c r="G38">
        <f t="shared" si="4"/>
        <v>2.5066322867463149</v>
      </c>
      <c r="H38">
        <f t="shared" si="5"/>
        <v>4.8515526182460564E-2</v>
      </c>
      <c r="J38">
        <f t="shared" si="6"/>
        <v>1.7191764070285012</v>
      </c>
      <c r="K38">
        <f t="shared" si="7"/>
        <v>3.3274424983859206E-2</v>
      </c>
    </row>
    <row r="39" spans="1:11" x14ac:dyDescent="0.55000000000000004">
      <c r="A39" t="s">
        <v>12</v>
      </c>
      <c r="B39">
        <v>3.43501217004723</v>
      </c>
      <c r="C39">
        <v>3.6031718810780702</v>
      </c>
      <c r="D39">
        <v>3.5442095026396201</v>
      </c>
      <c r="E39">
        <v>3.5498240622395101</v>
      </c>
      <c r="G39">
        <f t="shared" si="4"/>
        <v>3.5330544040011076</v>
      </c>
      <c r="H39">
        <f t="shared" si="5"/>
        <v>6.1103187096445723E-2</v>
      </c>
      <c r="J39">
        <f t="shared" si="6"/>
        <v>2.4231491025718057</v>
      </c>
      <c r="K39">
        <f t="shared" si="7"/>
        <v>4.1907685545219016E-2</v>
      </c>
    </row>
    <row r="40" spans="1:11" x14ac:dyDescent="0.55000000000000004">
      <c r="A40" t="s">
        <v>355</v>
      </c>
      <c r="B40">
        <v>3.4385001389274801</v>
      </c>
      <c r="C40">
        <v>3.3659099749930501</v>
      </c>
      <c r="D40">
        <v>3.44448580161156</v>
      </c>
      <c r="E40">
        <v>3.4545285912753498</v>
      </c>
      <c r="G40">
        <f t="shared" si="4"/>
        <v>3.4258561267018601</v>
      </c>
      <c r="H40">
        <f t="shared" si="5"/>
        <v>3.5080575685899229E-2</v>
      </c>
      <c r="J40">
        <f t="shared" si="6"/>
        <v>2.3496270506213048</v>
      </c>
      <c r="K40">
        <f t="shared" si="7"/>
        <v>2.406004996546959E-2</v>
      </c>
    </row>
    <row r="42" spans="1:11" x14ac:dyDescent="0.55000000000000004">
      <c r="A42" s="4" t="s">
        <v>360</v>
      </c>
      <c r="J42" s="4" t="s">
        <v>357</v>
      </c>
    </row>
    <row r="43" spans="1:11" x14ac:dyDescent="0.55000000000000004">
      <c r="B43" t="s">
        <v>19</v>
      </c>
      <c r="C43" t="s">
        <v>20</v>
      </c>
      <c r="D43" t="s">
        <v>21</v>
      </c>
      <c r="E43" t="s">
        <v>356</v>
      </c>
      <c r="G43" t="s">
        <v>22</v>
      </c>
      <c r="H43" t="s">
        <v>17</v>
      </c>
      <c r="J43" t="s">
        <v>22</v>
      </c>
      <c r="K43" t="s">
        <v>17</v>
      </c>
    </row>
    <row r="44" spans="1:11" x14ac:dyDescent="0.55000000000000004">
      <c r="A44" t="s">
        <v>348</v>
      </c>
      <c r="B44">
        <v>2.7284611316763598E-2</v>
      </c>
      <c r="C44">
        <v>2.7766261237440502E-2</v>
      </c>
      <c r="D44">
        <v>2.64336329984135E-2</v>
      </c>
      <c r="E44">
        <v>2.34123744050766E-2</v>
      </c>
      <c r="G44">
        <f>AVERAGE(B44:E44)</f>
        <v>2.622421998942355E-2</v>
      </c>
      <c r="H44">
        <f>_xlfn.STDEV.P(B44:E44)</f>
        <v>1.6920882347139386E-3</v>
      </c>
      <c r="J44">
        <f>G44/$G$45</f>
        <v>9.396653155211555E-3</v>
      </c>
      <c r="K44">
        <f>H44/$G$45</f>
        <v>6.0630845287423882E-4</v>
      </c>
    </row>
    <row r="45" spans="1:11" x14ac:dyDescent="0.55000000000000004">
      <c r="A45" t="s">
        <v>5</v>
      </c>
      <c r="B45">
        <v>2.6990017227007499</v>
      </c>
      <c r="C45">
        <v>2.7658495801162699</v>
      </c>
      <c r="D45">
        <v>2.9027903306474001</v>
      </c>
      <c r="E45">
        <v>2.7955755487635399</v>
      </c>
      <c r="G45">
        <f t="shared" ref="G45" si="8">AVERAGE(B45:E45)</f>
        <v>2.7908042955569901</v>
      </c>
      <c r="H45">
        <f t="shared" ref="H45:H46" si="9">_xlfn.STDEV.P(B45:E45)</f>
        <v>7.3508651052417232E-2</v>
      </c>
      <c r="J45">
        <f>G45/$G$45</f>
        <v>1</v>
      </c>
      <c r="K45">
        <f>H45/$G$45</f>
        <v>2.6339593632360502E-2</v>
      </c>
    </row>
    <row r="46" spans="1:11" x14ac:dyDescent="0.55000000000000004">
      <c r="A46" t="s">
        <v>6</v>
      </c>
      <c r="B46">
        <v>8.0848636363636306</v>
      </c>
      <c r="C46">
        <v>7.4094267206477697</v>
      </c>
      <c r="D46">
        <v>9.3263842364531993</v>
      </c>
      <c r="E46">
        <v>7.2429240418118397</v>
      </c>
      <c r="G46">
        <f>AVERAGE(B46:E46)</f>
        <v>8.0158996588191105</v>
      </c>
      <c r="H46">
        <f t="shared" si="9"/>
        <v>0.81966862018097031</v>
      </c>
      <c r="J46">
        <f t="shared" ref="J46:J58" si="10">G46/$G$45</f>
        <v>2.8722543073265885</v>
      </c>
      <c r="K46">
        <f t="shared" ref="K46:K58" si="11">H46/$G$45</f>
        <v>0.29370336769435867</v>
      </c>
    </row>
    <row r="47" spans="1:11" x14ac:dyDescent="0.55000000000000004">
      <c r="A47" t="s">
        <v>7</v>
      </c>
      <c r="B47">
        <v>3.3306387515006</v>
      </c>
      <c r="C47">
        <v>3.61209060706735</v>
      </c>
      <c r="D47">
        <v>3.3811632172869102</v>
      </c>
      <c r="E47">
        <v>3.35956262719704</v>
      </c>
      <c r="G47">
        <f>AVERAGE(B47:E47)</f>
        <v>3.4208638007629748</v>
      </c>
      <c r="H47">
        <f>_xlfn.STDEV.P(B47:E47)</f>
        <v>0.1118505936200942</v>
      </c>
      <c r="J47">
        <f t="shared" si="10"/>
        <v>1.2257626972299887</v>
      </c>
      <c r="K47">
        <f t="shared" si="11"/>
        <v>4.0078264820705027E-2</v>
      </c>
    </row>
    <row r="48" spans="1:11" x14ac:dyDescent="0.55000000000000004">
      <c r="A48" t="s">
        <v>8</v>
      </c>
      <c r="B48">
        <v>0.55393587107529796</v>
      </c>
      <c r="C48">
        <v>0.44931280911364202</v>
      </c>
      <c r="D48">
        <v>0.41879933314809598</v>
      </c>
      <c r="E48">
        <v>0.47552208946929703</v>
      </c>
      <c r="G48">
        <f t="shared" ref="G48:G59" si="12">AVERAGE(B48:E48)</f>
        <v>0.47439252570158325</v>
      </c>
      <c r="H48">
        <f>_xlfn.STDEV.P(B48:E48)</f>
        <v>5.0119893630094593E-2</v>
      </c>
      <c r="J48">
        <f t="shared" si="10"/>
        <v>0.16998416064387767</v>
      </c>
      <c r="K48">
        <f t="shared" si="11"/>
        <v>1.7958942413083694E-2</v>
      </c>
    </row>
    <row r="49" spans="1:11" x14ac:dyDescent="0.55000000000000004">
      <c r="A49" t="s">
        <v>349</v>
      </c>
      <c r="B49">
        <v>2.4311413170325098</v>
      </c>
      <c r="C49">
        <v>2.2180981383717699</v>
      </c>
      <c r="D49">
        <v>2.2858989719366498</v>
      </c>
      <c r="E49">
        <v>2.23717743817727</v>
      </c>
      <c r="G49">
        <f t="shared" si="12"/>
        <v>2.2930789663795497</v>
      </c>
      <c r="H49">
        <f t="shared" ref="H49:H59" si="13">_xlfn.STDEV.P(B49:E49)</f>
        <v>8.3456381439802885E-2</v>
      </c>
      <c r="J49">
        <f t="shared" si="10"/>
        <v>0.82165523753499026</v>
      </c>
      <c r="K49">
        <f t="shared" si="11"/>
        <v>2.9904060837467866E-2</v>
      </c>
    </row>
    <row r="50" spans="1:11" x14ac:dyDescent="0.55000000000000004">
      <c r="A50" t="s">
        <v>350</v>
      </c>
      <c r="B50">
        <v>5.057009575093165</v>
      </c>
      <c r="C50">
        <v>5.0149527731297594</v>
      </c>
      <c r="D50">
        <v>4.9969278057945932</v>
      </c>
      <c r="E50">
        <v>5.0844857544120226</v>
      </c>
      <c r="G50">
        <f t="shared" si="12"/>
        <v>5.0383439771073855</v>
      </c>
      <c r="H50">
        <f>_xlfn.STDEV.P(B50:E50)</f>
        <v>3.4423523318840153E-2</v>
      </c>
      <c r="J50">
        <f t="shared" si="10"/>
        <v>1.8053376172340421</v>
      </c>
      <c r="K50">
        <f t="shared" si="11"/>
        <v>1.2334624600385993E-2</v>
      </c>
    </row>
    <row r="51" spans="1:11" x14ac:dyDescent="0.55000000000000004">
      <c r="A51" t="s">
        <v>351</v>
      </c>
      <c r="B51">
        <v>2.1872005557099201</v>
      </c>
      <c r="C51">
        <v>2.0277442622950801</v>
      </c>
      <c r="D51">
        <v>1.67516532370102</v>
      </c>
      <c r="E51">
        <v>1.8576520144484501</v>
      </c>
      <c r="G51">
        <f t="shared" si="12"/>
        <v>1.9369405390386174</v>
      </c>
      <c r="H51">
        <f t="shared" si="13"/>
        <v>0.19084570050061911</v>
      </c>
      <c r="J51">
        <f t="shared" si="10"/>
        <v>0.69404384324700275</v>
      </c>
      <c r="K51">
        <f t="shared" si="11"/>
        <v>6.8383763348956017E-2</v>
      </c>
    </row>
    <row r="52" spans="1:11" x14ac:dyDescent="0.55000000000000004">
      <c r="A52" t="s">
        <v>9</v>
      </c>
      <c r="B52">
        <v>3.4954449569324799</v>
      </c>
      <c r="C52">
        <v>3.8783343150875198</v>
      </c>
      <c r="D52">
        <v>3.6232904695748802</v>
      </c>
      <c r="E52">
        <v>4.6190480689080298</v>
      </c>
      <c r="G52">
        <f t="shared" si="12"/>
        <v>3.9040294526257275</v>
      </c>
      <c r="H52">
        <f t="shared" si="13"/>
        <v>0.43522049826745651</v>
      </c>
      <c r="J52">
        <f t="shared" si="10"/>
        <v>1.3988904413114929</v>
      </c>
      <c r="K52">
        <f t="shared" si="11"/>
        <v>0.15594805374219012</v>
      </c>
    </row>
    <row r="53" spans="1:11" x14ac:dyDescent="0.55000000000000004">
      <c r="A53" t="s">
        <v>10</v>
      </c>
      <c r="B53">
        <v>2.4359266462906302</v>
      </c>
      <c r="C53">
        <v>5.4163662337662304</v>
      </c>
      <c r="D53">
        <v>5.1680977443609004</v>
      </c>
      <c r="E53">
        <v>5.3557209842788698</v>
      </c>
      <c r="G53">
        <f t="shared" si="12"/>
        <v>4.5940279021741581</v>
      </c>
      <c r="H53">
        <f t="shared" si="13"/>
        <v>1.2493372140145111</v>
      </c>
      <c r="J53">
        <f t="shared" si="10"/>
        <v>1.6461304397044005</v>
      </c>
      <c r="K53">
        <f t="shared" si="11"/>
        <v>0.44766206501956379</v>
      </c>
    </row>
    <row r="54" spans="1:11" x14ac:dyDescent="0.55000000000000004">
      <c r="A54" t="s">
        <v>11</v>
      </c>
      <c r="B54">
        <v>2.5513468267581398</v>
      </c>
      <c r="C54">
        <v>2.9420191836734602</v>
      </c>
      <c r="D54">
        <v>2.0807049736037802</v>
      </c>
      <c r="E54">
        <v>2.8921710919491099</v>
      </c>
      <c r="G54">
        <f t="shared" si="12"/>
        <v>2.6165605189961223</v>
      </c>
      <c r="H54">
        <f t="shared" si="13"/>
        <v>0.34397620612480906</v>
      </c>
      <c r="J54">
        <f t="shared" si="10"/>
        <v>0.93756503211698972</v>
      </c>
      <c r="K54">
        <f t="shared" si="11"/>
        <v>0.12325343151880097</v>
      </c>
    </row>
    <row r="55" spans="1:11" x14ac:dyDescent="0.55000000000000004">
      <c r="A55" t="s">
        <v>352</v>
      </c>
      <c r="B55">
        <v>5.66656151711378</v>
      </c>
      <c r="C55">
        <v>6.9507422138836699</v>
      </c>
      <c r="D55">
        <v>5.7139194528875299</v>
      </c>
      <c r="E55">
        <v>5.9994496309161898</v>
      </c>
      <c r="G55">
        <f t="shared" si="12"/>
        <v>6.0826682037002922</v>
      </c>
      <c r="H55">
        <f t="shared" si="13"/>
        <v>0.51710691202594949</v>
      </c>
      <c r="J55">
        <f t="shared" si="10"/>
        <v>2.1795395017070915</v>
      </c>
      <c r="K55">
        <f t="shared" si="11"/>
        <v>0.18528956431993202</v>
      </c>
    </row>
    <row r="56" spans="1:11" x14ac:dyDescent="0.55000000000000004">
      <c r="A56" t="s">
        <v>353</v>
      </c>
      <c r="B56">
        <v>2.7763021950541802</v>
      </c>
      <c r="C56">
        <v>2.6192165601555901</v>
      </c>
      <c r="D56">
        <v>2.4047809947207499</v>
      </c>
      <c r="E56">
        <v>2.9044256052170101</v>
      </c>
      <c r="G56">
        <f t="shared" si="12"/>
        <v>2.6761813387868827</v>
      </c>
      <c r="H56">
        <f t="shared" si="13"/>
        <v>0.1864287825026297</v>
      </c>
      <c r="J56">
        <f t="shared" si="10"/>
        <v>0.95892834300399021</v>
      </c>
      <c r="K56">
        <f t="shared" si="11"/>
        <v>6.6801094866962771E-2</v>
      </c>
    </row>
    <row r="57" spans="1:11" x14ac:dyDescent="0.55000000000000004">
      <c r="A57" t="s">
        <v>354</v>
      </c>
      <c r="B57">
        <v>1.47512975826618</v>
      </c>
      <c r="C57">
        <v>1.4566766323978799</v>
      </c>
      <c r="D57">
        <v>1.53390508474576</v>
      </c>
      <c r="E57">
        <v>1.4161143651014101</v>
      </c>
      <c r="G57">
        <f t="shared" si="12"/>
        <v>1.4704564601278076</v>
      </c>
      <c r="H57">
        <f t="shared" si="13"/>
        <v>4.2398451108278876E-2</v>
      </c>
      <c r="J57">
        <f t="shared" si="10"/>
        <v>0.52689343443709058</v>
      </c>
      <c r="K57">
        <f t="shared" si="11"/>
        <v>1.5192197882086523E-2</v>
      </c>
    </row>
    <row r="58" spans="1:11" x14ac:dyDescent="0.55000000000000004">
      <c r="A58" t="s">
        <v>12</v>
      </c>
      <c r="B58">
        <v>4.7089740483467599</v>
      </c>
      <c r="C58">
        <v>6.3491988899167398</v>
      </c>
      <c r="D58">
        <v>5.59018867924528</v>
      </c>
      <c r="E58">
        <v>5.3723983595352003</v>
      </c>
      <c r="G58">
        <f t="shared" si="12"/>
        <v>5.505189994260995</v>
      </c>
      <c r="H58">
        <f t="shared" si="13"/>
        <v>0.58548468023859079</v>
      </c>
      <c r="J58">
        <f t="shared" si="10"/>
        <v>1.9726177156260492</v>
      </c>
      <c r="K58">
        <f t="shared" si="11"/>
        <v>0.20979066184278589</v>
      </c>
    </row>
    <row r="59" spans="1:11" x14ac:dyDescent="0.55000000000000004">
      <c r="A59" t="s">
        <v>355</v>
      </c>
      <c r="B59">
        <v>6.27327780126849</v>
      </c>
      <c r="C59">
        <v>5.79841346938775</v>
      </c>
      <c r="D59">
        <v>5.7492293877550997</v>
      </c>
      <c r="E59">
        <v>6.2651614246068403</v>
      </c>
      <c r="G59">
        <f t="shared" si="12"/>
        <v>6.021520520754545</v>
      </c>
      <c r="H59">
        <f t="shared" si="13"/>
        <v>0.24832530871895031</v>
      </c>
      <c r="J59">
        <f>G59/$G$45</f>
        <v>2.1576290857588662</v>
      </c>
      <c r="K59">
        <f>H59/$G$45</f>
        <v>8.897983606886682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5440B-B1C9-4545-843A-0691DA9C6813}">
  <dimension ref="A1:Y14"/>
  <sheetViews>
    <sheetView workbookViewId="0">
      <selection activeCell="A2" sqref="A2"/>
    </sheetView>
  </sheetViews>
  <sheetFormatPr defaultRowHeight="14.4" x14ac:dyDescent="0.55000000000000004"/>
  <cols>
    <col min="1" max="1" width="18.83984375" customWidth="1"/>
  </cols>
  <sheetData>
    <row r="1" spans="1:25" ht="18.3" x14ac:dyDescent="0.7">
      <c r="A1" s="11" t="s">
        <v>1</v>
      </c>
    </row>
    <row r="2" spans="1:25" x14ac:dyDescent="0.55000000000000004">
      <c r="A2" t="s">
        <v>374</v>
      </c>
    </row>
    <row r="4" spans="1:25" x14ac:dyDescent="0.55000000000000004">
      <c r="B4" s="12" t="s">
        <v>5</v>
      </c>
      <c r="C4" s="12"/>
      <c r="D4" s="12"/>
      <c r="E4" s="12" t="s">
        <v>6</v>
      </c>
      <c r="F4" s="12"/>
      <c r="G4" s="12"/>
      <c r="H4" s="12" t="s">
        <v>7</v>
      </c>
      <c r="I4" s="12"/>
      <c r="J4" s="12"/>
      <c r="K4" s="12" t="s">
        <v>8</v>
      </c>
      <c r="L4" s="12"/>
      <c r="M4" s="12"/>
      <c r="N4" s="12" t="s">
        <v>9</v>
      </c>
      <c r="O4" s="12"/>
      <c r="P4" s="12"/>
      <c r="Q4" s="12" t="s">
        <v>10</v>
      </c>
      <c r="R4" s="12"/>
      <c r="S4" s="12"/>
      <c r="T4" s="12" t="s">
        <v>11</v>
      </c>
      <c r="U4" s="12"/>
      <c r="V4" s="12"/>
      <c r="W4" s="12" t="s">
        <v>12</v>
      </c>
      <c r="X4" s="12"/>
      <c r="Y4" s="12"/>
    </row>
    <row r="5" spans="1:25" x14ac:dyDescent="0.55000000000000004">
      <c r="A5" s="10" t="s">
        <v>346</v>
      </c>
      <c r="B5" t="s">
        <v>19</v>
      </c>
      <c r="C5" t="s">
        <v>20</v>
      </c>
      <c r="D5" t="s">
        <v>21</v>
      </c>
      <c r="E5" t="s">
        <v>19</v>
      </c>
      <c r="F5" t="s">
        <v>20</v>
      </c>
      <c r="G5" t="s">
        <v>21</v>
      </c>
      <c r="H5" t="s">
        <v>19</v>
      </c>
      <c r="I5" t="s">
        <v>20</v>
      </c>
      <c r="J5" t="s">
        <v>21</v>
      </c>
      <c r="K5" t="s">
        <v>19</v>
      </c>
      <c r="L5" t="s">
        <v>20</v>
      </c>
      <c r="M5" t="s">
        <v>21</v>
      </c>
      <c r="N5" t="s">
        <v>19</v>
      </c>
      <c r="O5" t="s">
        <v>20</v>
      </c>
      <c r="P5" t="s">
        <v>21</v>
      </c>
      <c r="Q5" t="s">
        <v>19</v>
      </c>
      <c r="R5" t="s">
        <v>20</v>
      </c>
      <c r="S5" t="s">
        <v>21</v>
      </c>
      <c r="T5" t="s">
        <v>19</v>
      </c>
      <c r="U5" t="s">
        <v>20</v>
      </c>
      <c r="V5" t="s">
        <v>21</v>
      </c>
      <c r="W5" t="s">
        <v>19</v>
      </c>
      <c r="X5" t="s">
        <v>20</v>
      </c>
      <c r="Y5" t="s">
        <v>21</v>
      </c>
    </row>
    <row r="6" spans="1:25" x14ac:dyDescent="0.55000000000000004">
      <c r="A6" s="9">
        <v>0</v>
      </c>
      <c r="B6" s="9">
        <v>4.6579999999999998E-3</v>
      </c>
      <c r="C6" s="9">
        <v>5.5859999999999998E-3</v>
      </c>
      <c r="D6" s="9">
        <v>5.097E-3</v>
      </c>
      <c r="E6" s="9">
        <v>0</v>
      </c>
      <c r="F6" s="9">
        <v>1.8129999999999999E-3</v>
      </c>
      <c r="G6" s="9">
        <v>6.7299999999999999E-3</v>
      </c>
      <c r="H6" s="9">
        <v>1.7570000000000001E-3</v>
      </c>
      <c r="I6" s="9">
        <v>1.168E-3</v>
      </c>
      <c r="J6" s="9">
        <v>0</v>
      </c>
      <c r="K6" s="9">
        <v>0</v>
      </c>
      <c r="L6" s="9">
        <v>2.8800000000000001E-4</v>
      </c>
      <c r="M6" s="9">
        <v>0</v>
      </c>
      <c r="N6" s="9">
        <v>0</v>
      </c>
      <c r="O6" s="9">
        <v>6.4429999999999999E-3</v>
      </c>
      <c r="P6" s="9">
        <v>3.9709999999999997E-3</v>
      </c>
      <c r="Q6" s="9">
        <v>4.8529999999999997E-3</v>
      </c>
      <c r="R6" s="9">
        <v>3.4099999999999999E-4</v>
      </c>
      <c r="S6" s="9">
        <v>2.0799999999999999E-4</v>
      </c>
      <c r="T6" s="9">
        <v>0</v>
      </c>
      <c r="U6" s="9">
        <v>3.9709999999999997E-3</v>
      </c>
      <c r="V6" s="9">
        <v>1.5839999999999999E-3</v>
      </c>
      <c r="W6" s="9">
        <v>0</v>
      </c>
      <c r="X6" s="9">
        <v>0</v>
      </c>
      <c r="Y6" s="9">
        <v>0</v>
      </c>
    </row>
    <row r="7" spans="1:25" x14ac:dyDescent="0.55000000000000004">
      <c r="A7" s="9">
        <v>0.1</v>
      </c>
      <c r="B7" s="9">
        <v>0.26764700000000002</v>
      </c>
      <c r="C7" s="9">
        <v>0.268982</v>
      </c>
      <c r="D7" s="9">
        <v>0.27276699999999998</v>
      </c>
      <c r="E7" s="9">
        <v>0.25877</v>
      </c>
      <c r="F7" s="9">
        <v>0.25319700000000001</v>
      </c>
      <c r="G7" s="9">
        <v>0.24846399999999999</v>
      </c>
      <c r="H7" s="9">
        <v>0.34118199999999999</v>
      </c>
      <c r="I7" s="9">
        <v>0.34693200000000002</v>
      </c>
      <c r="J7" s="9">
        <v>0.34932600000000003</v>
      </c>
      <c r="K7" s="9">
        <v>0.22672200000000001</v>
      </c>
      <c r="L7" s="9">
        <v>0.21962100000000001</v>
      </c>
      <c r="M7" s="9">
        <v>0.22812299999999999</v>
      </c>
      <c r="N7" s="9">
        <v>0.25386999999999998</v>
      </c>
      <c r="O7" s="9">
        <v>0.250946</v>
      </c>
      <c r="P7" s="9">
        <v>0.25206699999999999</v>
      </c>
      <c r="Q7" s="9">
        <v>0.25978099999999998</v>
      </c>
      <c r="R7" s="9">
        <v>0.247922</v>
      </c>
      <c r="S7" s="9">
        <v>0.24537200000000001</v>
      </c>
      <c r="T7" s="9">
        <v>0.26435999999999998</v>
      </c>
      <c r="U7" s="9">
        <v>0.26797300000000002</v>
      </c>
      <c r="V7" s="9">
        <v>0.26791799999999999</v>
      </c>
      <c r="W7" s="9">
        <v>0.26028499999999999</v>
      </c>
      <c r="X7" s="9">
        <v>0.262179</v>
      </c>
      <c r="Y7" s="9">
        <v>0.26081799999999999</v>
      </c>
    </row>
    <row r="8" spans="1:25" x14ac:dyDescent="0.55000000000000004">
      <c r="A8" s="9">
        <v>0.2</v>
      </c>
      <c r="B8" s="9">
        <v>0.47128900000000001</v>
      </c>
      <c r="C8" s="9">
        <v>0.48558699999999999</v>
      </c>
      <c r="D8" s="9">
        <v>0.466943</v>
      </c>
      <c r="E8" s="9">
        <v>0.50582099999999997</v>
      </c>
      <c r="F8" s="9">
        <v>0.489595</v>
      </c>
      <c r="G8" s="9">
        <v>0.49705500000000002</v>
      </c>
      <c r="H8" s="9">
        <v>0.597742</v>
      </c>
      <c r="I8" s="9">
        <v>0.59874899999999998</v>
      </c>
      <c r="J8" s="9">
        <v>0.597163</v>
      </c>
      <c r="K8" s="9">
        <v>0.40759000000000001</v>
      </c>
      <c r="L8" s="9">
        <v>0.40160299999999999</v>
      </c>
      <c r="M8" s="9">
        <v>0.40075899999999998</v>
      </c>
      <c r="N8" s="9">
        <v>0.48713800000000002</v>
      </c>
      <c r="O8" s="9">
        <v>0.49270799999999998</v>
      </c>
      <c r="P8" s="9">
        <v>0.475632</v>
      </c>
      <c r="Q8" s="9">
        <v>0.49075800000000003</v>
      </c>
      <c r="R8" s="9">
        <v>0.48642200000000002</v>
      </c>
      <c r="S8" s="9">
        <v>0.47174500000000003</v>
      </c>
      <c r="T8" s="9">
        <v>0.47091</v>
      </c>
      <c r="U8" s="9">
        <v>0.471217</v>
      </c>
      <c r="V8" s="9">
        <v>0.44827600000000001</v>
      </c>
      <c r="W8" s="9">
        <v>0.51917100000000005</v>
      </c>
      <c r="X8" s="9">
        <v>0.51019800000000004</v>
      </c>
      <c r="Y8" s="9">
        <v>0.510355</v>
      </c>
    </row>
    <row r="9" spans="1:25" x14ac:dyDescent="0.55000000000000004">
      <c r="A9" s="9">
        <v>0.4</v>
      </c>
      <c r="B9" s="9">
        <v>0.74239599999999994</v>
      </c>
      <c r="C9" s="9">
        <v>0.826901</v>
      </c>
      <c r="D9" s="9">
        <v>0.75722500000000004</v>
      </c>
      <c r="E9" s="9">
        <v>0.95252499999999996</v>
      </c>
      <c r="F9" s="9">
        <v>0.928786</v>
      </c>
      <c r="G9" s="9">
        <v>0.93282699999999996</v>
      </c>
      <c r="H9" s="9">
        <v>0.913771</v>
      </c>
      <c r="I9" s="9">
        <v>0.92780499999999999</v>
      </c>
      <c r="J9" s="9">
        <v>0.92703999999999998</v>
      </c>
      <c r="K9" s="9">
        <v>0.65086500000000003</v>
      </c>
      <c r="L9" s="9">
        <v>0.61645799999999995</v>
      </c>
      <c r="M9" s="9">
        <v>0.63316899999999998</v>
      </c>
      <c r="N9" s="9">
        <v>0.89450399999999997</v>
      </c>
      <c r="O9" s="9">
        <v>0.88695999999999997</v>
      </c>
      <c r="P9" s="9">
        <v>0.89342900000000003</v>
      </c>
      <c r="Q9" s="9">
        <v>0.94208700000000001</v>
      </c>
      <c r="R9" s="9">
        <v>0.91910599999999998</v>
      </c>
      <c r="S9" s="9">
        <v>0.89796900000000002</v>
      </c>
      <c r="T9" s="9">
        <v>0.70978300000000005</v>
      </c>
      <c r="U9" s="9">
        <v>0.67842899999999995</v>
      </c>
      <c r="V9" s="9">
        <v>0.70635599999999998</v>
      </c>
      <c r="W9" s="9">
        <v>0.96009</v>
      </c>
      <c r="X9" s="9">
        <v>0.949936</v>
      </c>
      <c r="Y9" s="9">
        <v>0.95540899999999995</v>
      </c>
    </row>
    <row r="10" spans="1:25" x14ac:dyDescent="0.55000000000000004">
      <c r="A10" s="9">
        <v>0.8</v>
      </c>
      <c r="B10" s="9">
        <v>1.092778</v>
      </c>
      <c r="C10" s="9">
        <v>1.017503</v>
      </c>
      <c r="D10" s="9">
        <v>0.99156</v>
      </c>
      <c r="E10" s="9">
        <v>1.692717</v>
      </c>
      <c r="F10" s="9">
        <v>1.6012690000000001</v>
      </c>
      <c r="G10" s="9">
        <v>1.635562</v>
      </c>
      <c r="H10" s="9">
        <v>1.2450969999999999</v>
      </c>
      <c r="I10" s="9">
        <v>1.4628479999999999</v>
      </c>
      <c r="J10" s="9">
        <v>1.278105</v>
      </c>
      <c r="K10" s="9">
        <v>0.89022400000000002</v>
      </c>
      <c r="L10" s="9">
        <v>0.84956500000000001</v>
      </c>
      <c r="M10" s="9">
        <v>0.84919199999999995</v>
      </c>
      <c r="N10" s="9">
        <v>1.626315</v>
      </c>
      <c r="O10" s="9">
        <v>1.5648709999999999</v>
      </c>
      <c r="P10" s="9">
        <v>1.541002</v>
      </c>
      <c r="Q10" s="9">
        <v>1.63022</v>
      </c>
      <c r="R10" s="9">
        <v>1.6427929999999999</v>
      </c>
      <c r="S10" s="9">
        <v>1.541623</v>
      </c>
      <c r="T10" s="9">
        <v>0.93084999999999996</v>
      </c>
      <c r="U10" s="9">
        <v>0.92183499999999996</v>
      </c>
      <c r="V10" s="9">
        <v>0.92869299999999999</v>
      </c>
      <c r="W10" s="9">
        <v>1.627529</v>
      </c>
      <c r="X10" s="9">
        <v>1.6148670000000001</v>
      </c>
      <c r="Y10" s="9">
        <v>1.611882</v>
      </c>
    </row>
    <row r="11" spans="1:25" x14ac:dyDescent="0.55000000000000004">
      <c r="A11" s="9">
        <v>1.6</v>
      </c>
      <c r="B11" s="9">
        <v>1.2745599999999999</v>
      </c>
      <c r="C11" s="9">
        <v>1.3344739999999999</v>
      </c>
      <c r="D11" s="9">
        <v>1.313299</v>
      </c>
      <c r="E11" s="9">
        <v>2.5545019999999998</v>
      </c>
      <c r="F11" s="9">
        <v>2.5801460000000001</v>
      </c>
      <c r="G11" s="9">
        <v>2.5599810000000001</v>
      </c>
      <c r="H11" s="9">
        <v>1.465948</v>
      </c>
      <c r="I11" s="9">
        <v>1.6105480000000001</v>
      </c>
      <c r="J11" s="9">
        <v>1.4328909999999999</v>
      </c>
      <c r="K11" s="9">
        <v>1.030869</v>
      </c>
      <c r="L11" s="9">
        <v>0.99258100000000005</v>
      </c>
      <c r="M11" s="9">
        <v>0.97730099999999998</v>
      </c>
      <c r="N11" s="9">
        <v>2.3997030000000001</v>
      </c>
      <c r="O11" s="9">
        <v>2.358358</v>
      </c>
      <c r="P11" s="9">
        <v>2.508699</v>
      </c>
      <c r="Q11" s="9">
        <v>2.5146320000000002</v>
      </c>
      <c r="R11" s="9">
        <v>2.389195</v>
      </c>
      <c r="S11" s="9">
        <v>2.3635670000000002</v>
      </c>
      <c r="T11" s="9">
        <v>1.1458200000000001</v>
      </c>
      <c r="U11" s="9">
        <v>1.128155</v>
      </c>
      <c r="V11" s="9">
        <v>1.1646909999999999</v>
      </c>
      <c r="W11" s="9">
        <v>2.2976779999999999</v>
      </c>
      <c r="X11" s="9">
        <v>2.3980320000000002</v>
      </c>
      <c r="Y11" s="9">
        <v>2.28959</v>
      </c>
    </row>
    <row r="12" spans="1:25" x14ac:dyDescent="0.55000000000000004">
      <c r="A12" s="9">
        <v>3.2</v>
      </c>
      <c r="B12" s="9">
        <v>1.436161</v>
      </c>
      <c r="C12" s="9">
        <v>1.394174</v>
      </c>
      <c r="D12" s="9">
        <v>1.4654910000000001</v>
      </c>
      <c r="E12" s="9">
        <v>3.842508</v>
      </c>
      <c r="F12" s="9">
        <v>3.6195650000000001</v>
      </c>
      <c r="G12" s="9">
        <v>3.7082510000000002</v>
      </c>
      <c r="H12" s="9">
        <v>1.5890489999999999</v>
      </c>
      <c r="I12" s="9">
        <v>1.5556650000000001</v>
      </c>
      <c r="J12" s="9">
        <v>1.5073319999999999</v>
      </c>
      <c r="K12" s="9">
        <v>1.0673950000000001</v>
      </c>
      <c r="L12" s="9">
        <v>1.0581020000000001</v>
      </c>
      <c r="M12" s="9">
        <v>1.0310410000000001</v>
      </c>
      <c r="N12" s="9">
        <v>3.6229179999999999</v>
      </c>
      <c r="O12" s="9">
        <v>3.5182099999999998</v>
      </c>
      <c r="P12" s="9">
        <v>3.560708</v>
      </c>
      <c r="Q12" s="9">
        <v>3.4487540000000001</v>
      </c>
      <c r="R12" s="9">
        <v>3.4316300000000002</v>
      </c>
      <c r="S12" s="9">
        <v>3.6510050000000001</v>
      </c>
      <c r="T12" s="9">
        <v>1.2627200000000001</v>
      </c>
      <c r="U12" s="9">
        <v>1.160059</v>
      </c>
      <c r="V12" s="9">
        <v>1.175279</v>
      </c>
      <c r="W12" s="9">
        <v>3.336957</v>
      </c>
      <c r="X12" s="9">
        <v>3.3586960000000001</v>
      </c>
      <c r="Y12" s="9">
        <v>3.0343040000000001</v>
      </c>
    </row>
    <row r="13" spans="1:25" x14ac:dyDescent="0.55000000000000004">
      <c r="A13" s="9">
        <v>6.4</v>
      </c>
      <c r="B13" s="9">
        <v>1.428229</v>
      </c>
      <c r="C13" s="9">
        <v>1.433222</v>
      </c>
      <c r="D13" s="9">
        <v>1.3639479999999999</v>
      </c>
      <c r="E13" s="9">
        <v>4.7251659999999998</v>
      </c>
      <c r="F13" s="9">
        <v>4.5501269999999998</v>
      </c>
      <c r="G13" s="9">
        <v>4.4825020000000002</v>
      </c>
      <c r="H13" s="9">
        <v>1.6422859999999999</v>
      </c>
      <c r="I13" s="9">
        <v>1.663508</v>
      </c>
      <c r="J13" s="9">
        <v>1.68564</v>
      </c>
      <c r="K13" s="9">
        <v>1.1183209999999999</v>
      </c>
      <c r="L13" s="9">
        <v>1.1747730000000001</v>
      </c>
      <c r="M13" s="9">
        <v>1.103496</v>
      </c>
      <c r="N13" s="9">
        <v>4.2073239999999998</v>
      </c>
      <c r="O13" s="9">
        <v>4.2855280000000002</v>
      </c>
      <c r="P13" s="9">
        <v>4.2331750000000001</v>
      </c>
      <c r="Q13" s="9">
        <v>4.0627709999999997</v>
      </c>
      <c r="R13" s="9">
        <v>3.752046</v>
      </c>
      <c r="S13" s="9">
        <v>3.618897</v>
      </c>
      <c r="T13" s="9">
        <v>1.3795459999999999</v>
      </c>
      <c r="U13" s="9">
        <v>1.2648509999999999</v>
      </c>
      <c r="V13" s="9">
        <v>1.3277490000000001</v>
      </c>
      <c r="W13" s="9">
        <v>3.7088459999999999</v>
      </c>
      <c r="X13" s="9">
        <v>3.5127730000000001</v>
      </c>
      <c r="Y13" s="9">
        <v>3.3785020000000001</v>
      </c>
    </row>
    <row r="14" spans="1:25" x14ac:dyDescent="0.55000000000000004">
      <c r="A14" s="9">
        <v>12.8</v>
      </c>
      <c r="B14" s="9">
        <v>1.4079980000000001</v>
      </c>
      <c r="C14" s="9">
        <v>1.4999389999999999</v>
      </c>
      <c r="D14" s="9">
        <v>1.4641420000000001</v>
      </c>
      <c r="E14" s="9">
        <v>5.3010020000000004</v>
      </c>
      <c r="F14" s="9">
        <v>5.225727</v>
      </c>
      <c r="G14" s="9">
        <v>5.0905060000000004</v>
      </c>
      <c r="H14" s="9">
        <v>1.672434</v>
      </c>
      <c r="I14" s="9">
        <v>1.5554829999999999</v>
      </c>
      <c r="J14" s="9">
        <v>1.505979</v>
      </c>
      <c r="K14" s="9">
        <v>1.2092719999999999</v>
      </c>
      <c r="L14" s="9">
        <v>1.181081</v>
      </c>
      <c r="M14" s="9">
        <v>1.111275</v>
      </c>
      <c r="N14" s="9">
        <v>4.5672790000000001</v>
      </c>
      <c r="O14" s="9">
        <v>4.5585639999999996</v>
      </c>
      <c r="P14" s="9">
        <v>4.5961939999999997</v>
      </c>
      <c r="Q14" s="9">
        <v>4.4465170000000001</v>
      </c>
      <c r="R14" s="9">
        <v>4.3879039999999998</v>
      </c>
      <c r="S14" s="9">
        <v>4.2866759999999999</v>
      </c>
      <c r="T14" s="9">
        <v>1.2625120000000001</v>
      </c>
      <c r="U14" s="9">
        <v>1.243077</v>
      </c>
      <c r="V14" s="9">
        <v>1.3135319999999999</v>
      </c>
      <c r="W14" s="9">
        <v>3.7726890000000002</v>
      </c>
      <c r="X14" s="9">
        <v>3.6507369999999999</v>
      </c>
      <c r="Y14" s="9">
        <v>3.802063</v>
      </c>
    </row>
  </sheetData>
  <mergeCells count="8">
    <mergeCell ref="T4:V4"/>
    <mergeCell ref="W4:Y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5349-7977-4707-931B-E2596CC3C1F5}">
  <dimension ref="A1:Y81"/>
  <sheetViews>
    <sheetView workbookViewId="0"/>
  </sheetViews>
  <sheetFormatPr defaultRowHeight="14.4" x14ac:dyDescent="0.55000000000000004"/>
  <cols>
    <col min="1" max="1" width="15.15625" customWidth="1"/>
  </cols>
  <sheetData>
    <row r="1" spans="1:25" ht="18.3" x14ac:dyDescent="0.7">
      <c r="A1" s="5" t="s">
        <v>2</v>
      </c>
    </row>
    <row r="2" spans="1:25" x14ac:dyDescent="0.55000000000000004">
      <c r="A2" t="s">
        <v>375</v>
      </c>
    </row>
    <row r="4" spans="1:25" ht="18.3" x14ac:dyDescent="0.7">
      <c r="A4" s="5" t="s">
        <v>361</v>
      </c>
    </row>
    <row r="5" spans="1:25" x14ac:dyDescent="0.55000000000000004">
      <c r="B5" s="13" t="s">
        <v>344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pans="1:25" x14ac:dyDescent="0.55000000000000004">
      <c r="A6" s="10" t="s">
        <v>376</v>
      </c>
      <c r="B6" s="12" t="s">
        <v>5</v>
      </c>
      <c r="C6" s="12"/>
      <c r="D6" s="12"/>
      <c r="E6" s="12" t="s">
        <v>6</v>
      </c>
      <c r="F6" s="12"/>
      <c r="G6" s="12"/>
      <c r="H6" s="12" t="s">
        <v>7</v>
      </c>
      <c r="I6" s="12"/>
      <c r="J6" s="12"/>
      <c r="K6" s="12" t="s">
        <v>8</v>
      </c>
      <c r="L6" s="12"/>
      <c r="M6" s="12"/>
      <c r="N6" s="12" t="s">
        <v>9</v>
      </c>
      <c r="O6" s="12"/>
      <c r="P6" s="12"/>
      <c r="Q6" s="12" t="s">
        <v>10</v>
      </c>
      <c r="R6" s="12"/>
      <c r="S6" s="12"/>
      <c r="T6" s="12" t="s">
        <v>11</v>
      </c>
      <c r="U6" s="12"/>
      <c r="V6" s="12"/>
      <c r="W6" s="12" t="s">
        <v>12</v>
      </c>
      <c r="X6" s="12"/>
      <c r="Y6" s="12"/>
    </row>
    <row r="7" spans="1:25" x14ac:dyDescent="0.55000000000000004">
      <c r="A7" s="9">
        <v>43</v>
      </c>
      <c r="B7" s="9" t="s">
        <v>23</v>
      </c>
      <c r="C7" s="9" t="s">
        <v>24</v>
      </c>
      <c r="D7" s="9" t="s">
        <v>25</v>
      </c>
      <c r="E7" s="9" t="s">
        <v>26</v>
      </c>
      <c r="F7" s="9" t="s">
        <v>27</v>
      </c>
      <c r="G7" s="9" t="s">
        <v>28</v>
      </c>
      <c r="H7" s="9" t="s">
        <v>29</v>
      </c>
      <c r="I7" s="9" t="s">
        <v>30</v>
      </c>
      <c r="J7" s="9" t="s">
        <v>31</v>
      </c>
      <c r="K7" s="9" t="s">
        <v>32</v>
      </c>
      <c r="L7" s="9" t="s">
        <v>33</v>
      </c>
      <c r="M7" s="9" t="s">
        <v>34</v>
      </c>
      <c r="N7" s="9" t="s">
        <v>35</v>
      </c>
      <c r="O7" s="9" t="s">
        <v>36</v>
      </c>
      <c r="P7" s="9" t="s">
        <v>37</v>
      </c>
      <c r="Q7" s="9" t="s">
        <v>38</v>
      </c>
      <c r="R7" s="9" t="s">
        <v>39</v>
      </c>
      <c r="S7" s="9" t="s">
        <v>40</v>
      </c>
      <c r="T7" s="9" t="s">
        <v>41</v>
      </c>
      <c r="U7" s="9" t="s">
        <v>42</v>
      </c>
      <c r="V7" s="9" t="s">
        <v>43</v>
      </c>
      <c r="W7" s="9" t="s">
        <v>44</v>
      </c>
      <c r="X7" s="9" t="s">
        <v>45</v>
      </c>
      <c r="Y7" s="9" t="s">
        <v>46</v>
      </c>
    </row>
    <row r="8" spans="1:25" x14ac:dyDescent="0.55000000000000004">
      <c r="A8" s="9">
        <v>43.5</v>
      </c>
      <c r="B8" s="9" t="s">
        <v>47</v>
      </c>
      <c r="C8" s="9" t="s">
        <v>48</v>
      </c>
      <c r="D8" s="9" t="s">
        <v>49</v>
      </c>
      <c r="E8" s="9" t="s">
        <v>50</v>
      </c>
      <c r="F8" s="9" t="s">
        <v>51</v>
      </c>
      <c r="G8" s="9" t="s">
        <v>52</v>
      </c>
      <c r="H8" s="9" t="s">
        <v>53</v>
      </c>
      <c r="I8" s="9" t="s">
        <v>54</v>
      </c>
      <c r="J8" s="9" t="s">
        <v>55</v>
      </c>
      <c r="K8" s="9" t="s">
        <v>56</v>
      </c>
      <c r="L8" s="9" t="s">
        <v>57</v>
      </c>
      <c r="M8" s="9" t="s">
        <v>58</v>
      </c>
      <c r="N8" s="9" t="s">
        <v>59</v>
      </c>
      <c r="O8" s="9" t="s">
        <v>60</v>
      </c>
      <c r="P8" s="9" t="s">
        <v>61</v>
      </c>
      <c r="Q8" s="9" t="s">
        <v>62</v>
      </c>
      <c r="R8" s="9" t="s">
        <v>63</v>
      </c>
      <c r="S8" s="9" t="s">
        <v>64</v>
      </c>
      <c r="T8" s="9" t="s">
        <v>65</v>
      </c>
      <c r="U8" s="9" t="s">
        <v>66</v>
      </c>
      <c r="V8" s="9" t="s">
        <v>67</v>
      </c>
      <c r="W8" s="9" t="s">
        <v>68</v>
      </c>
      <c r="X8" s="9" t="s">
        <v>69</v>
      </c>
      <c r="Y8" s="9" t="s">
        <v>70</v>
      </c>
    </row>
    <row r="9" spans="1:25" x14ac:dyDescent="0.55000000000000004">
      <c r="A9" s="9">
        <v>44</v>
      </c>
      <c r="B9" s="9" t="s">
        <v>71</v>
      </c>
      <c r="C9" s="9" t="s">
        <v>72</v>
      </c>
      <c r="D9" s="9" t="s">
        <v>73</v>
      </c>
      <c r="E9" s="9" t="s">
        <v>74</v>
      </c>
      <c r="F9" s="9" t="s">
        <v>75</v>
      </c>
      <c r="G9" s="9" t="s">
        <v>76</v>
      </c>
      <c r="H9" s="9" t="s">
        <v>77</v>
      </c>
      <c r="I9" s="9" t="s">
        <v>78</v>
      </c>
      <c r="J9" s="9" t="s">
        <v>79</v>
      </c>
      <c r="K9" s="9" t="s">
        <v>80</v>
      </c>
      <c r="L9" s="9" t="s">
        <v>81</v>
      </c>
      <c r="M9" s="9" t="s">
        <v>82</v>
      </c>
      <c r="N9" s="9" t="s">
        <v>83</v>
      </c>
      <c r="O9" s="9" t="s">
        <v>84</v>
      </c>
      <c r="P9" s="9" t="s">
        <v>85</v>
      </c>
      <c r="Q9" s="9" t="s">
        <v>86</v>
      </c>
      <c r="R9" s="9" t="s">
        <v>87</v>
      </c>
      <c r="S9" s="9" t="s">
        <v>88</v>
      </c>
      <c r="T9" s="9" t="s">
        <v>89</v>
      </c>
      <c r="U9" s="9" t="s">
        <v>90</v>
      </c>
      <c r="V9" s="9" t="s">
        <v>91</v>
      </c>
      <c r="W9" s="9">
        <v>27.049430000000001</v>
      </c>
      <c r="X9" s="9">
        <v>25.106210000000001</v>
      </c>
      <c r="Y9" s="9">
        <v>23.512630000000001</v>
      </c>
    </row>
    <row r="10" spans="1:25" x14ac:dyDescent="0.55000000000000004">
      <c r="A10" s="9">
        <v>44.5</v>
      </c>
      <c r="B10" s="9" t="s">
        <v>92</v>
      </c>
      <c r="C10" s="9" t="s">
        <v>93</v>
      </c>
      <c r="D10" s="9" t="s">
        <v>94</v>
      </c>
      <c r="E10" s="9" t="s">
        <v>95</v>
      </c>
      <c r="F10" s="9" t="s">
        <v>96</v>
      </c>
      <c r="G10" s="9" t="s">
        <v>97</v>
      </c>
      <c r="H10" s="9">
        <v>35.559220000000003</v>
      </c>
      <c r="I10" s="9">
        <v>35.319240000000001</v>
      </c>
      <c r="J10" s="9">
        <v>34.127209999999998</v>
      </c>
      <c r="K10" s="9" t="s">
        <v>98</v>
      </c>
      <c r="L10" s="9" t="s">
        <v>99</v>
      </c>
      <c r="M10" s="9" t="s">
        <v>100</v>
      </c>
      <c r="N10" s="9">
        <v>41.003920000000001</v>
      </c>
      <c r="O10" s="9">
        <v>41.097230000000003</v>
      </c>
      <c r="P10" s="9">
        <v>37.341880000000003</v>
      </c>
      <c r="Q10" s="9">
        <v>28.395109999999999</v>
      </c>
      <c r="R10" s="9">
        <v>28.64958</v>
      </c>
      <c r="S10" s="9">
        <v>27.033650000000002</v>
      </c>
      <c r="T10" s="9">
        <v>37.369340000000001</v>
      </c>
      <c r="U10" s="9">
        <v>35.312730000000002</v>
      </c>
      <c r="V10" s="9">
        <v>31.92905</v>
      </c>
      <c r="W10" s="9">
        <v>27.020510000000002</v>
      </c>
      <c r="X10" s="9">
        <v>25.156130000000001</v>
      </c>
      <c r="Y10" s="9">
        <v>23.660419999999998</v>
      </c>
    </row>
    <row r="11" spans="1:25" x14ac:dyDescent="0.55000000000000004">
      <c r="A11" s="9">
        <v>45</v>
      </c>
      <c r="B11" s="9" t="s">
        <v>101</v>
      </c>
      <c r="C11" s="9" t="s">
        <v>102</v>
      </c>
      <c r="D11" s="9" t="s">
        <v>103</v>
      </c>
      <c r="E11" s="9" t="s">
        <v>104</v>
      </c>
      <c r="F11" s="9" t="s">
        <v>105</v>
      </c>
      <c r="G11" s="9" t="s">
        <v>106</v>
      </c>
      <c r="H11" s="9">
        <v>35.489840000000001</v>
      </c>
      <c r="I11" s="9">
        <v>35.188630000000003</v>
      </c>
      <c r="J11" s="9">
        <v>34.181429999999999</v>
      </c>
      <c r="K11" s="9" t="s">
        <v>107</v>
      </c>
      <c r="L11" s="9" t="s">
        <v>108</v>
      </c>
      <c r="M11" s="9" t="s">
        <v>109</v>
      </c>
      <c r="N11" s="9">
        <v>40.6599</v>
      </c>
      <c r="O11" s="9">
        <v>40.910760000000003</v>
      </c>
      <c r="P11" s="9">
        <v>37.33813</v>
      </c>
      <c r="Q11" s="9">
        <v>28.355730000000001</v>
      </c>
      <c r="R11" s="9">
        <v>28.657589999999999</v>
      </c>
      <c r="S11" s="9">
        <v>27.05565</v>
      </c>
      <c r="T11" s="9">
        <v>37.433880000000002</v>
      </c>
      <c r="U11" s="9">
        <v>35.19406</v>
      </c>
      <c r="V11" s="9">
        <v>31.908519999999999</v>
      </c>
      <c r="W11" s="9">
        <v>27.08334</v>
      </c>
      <c r="X11" s="9">
        <v>25.233409999999999</v>
      </c>
      <c r="Y11" s="9">
        <v>23.726140000000001</v>
      </c>
    </row>
    <row r="12" spans="1:25" x14ac:dyDescent="0.55000000000000004">
      <c r="A12" s="9">
        <v>45.5</v>
      </c>
      <c r="B12" s="9" t="s">
        <v>110</v>
      </c>
      <c r="C12" s="9" t="s">
        <v>111</v>
      </c>
      <c r="D12" s="9" t="s">
        <v>112</v>
      </c>
      <c r="E12" s="9" t="s">
        <v>113</v>
      </c>
      <c r="F12" s="9" t="s">
        <v>114</v>
      </c>
      <c r="G12" s="9" t="s">
        <v>115</v>
      </c>
      <c r="H12" s="9">
        <v>35.631250000000001</v>
      </c>
      <c r="I12" s="9">
        <v>35.284959999999998</v>
      </c>
      <c r="J12" s="9">
        <v>34.426859999999998</v>
      </c>
      <c r="K12" s="9" t="s">
        <v>116</v>
      </c>
      <c r="L12" s="9" t="s">
        <v>117</v>
      </c>
      <c r="M12" s="9" t="s">
        <v>118</v>
      </c>
      <c r="N12" s="9">
        <v>40.873139999999999</v>
      </c>
      <c r="O12" s="9">
        <v>41.200989999999997</v>
      </c>
      <c r="P12" s="9">
        <v>37.387189999999997</v>
      </c>
      <c r="Q12" s="9">
        <v>28.59937</v>
      </c>
      <c r="R12" s="9">
        <v>28.94013</v>
      </c>
      <c r="S12" s="9">
        <v>27.238980000000002</v>
      </c>
      <c r="T12" s="9">
        <v>37.556159999999998</v>
      </c>
      <c r="U12" s="9">
        <v>35.274279999999997</v>
      </c>
      <c r="V12" s="9">
        <v>31.921980000000001</v>
      </c>
      <c r="W12" s="9">
        <v>27.588819999999998</v>
      </c>
      <c r="X12" s="9">
        <v>25.407029999999999</v>
      </c>
      <c r="Y12" s="9">
        <v>24.004439999999999</v>
      </c>
    </row>
    <row r="13" spans="1:25" x14ac:dyDescent="0.55000000000000004">
      <c r="A13" s="9">
        <v>46</v>
      </c>
      <c r="B13" s="9" t="s">
        <v>119</v>
      </c>
      <c r="C13" s="9" t="s">
        <v>120</v>
      </c>
      <c r="D13" s="9" t="s">
        <v>121</v>
      </c>
      <c r="E13" s="9">
        <v>25.565069999999999</v>
      </c>
      <c r="F13" s="9">
        <v>25.400929999999999</v>
      </c>
      <c r="G13" s="9">
        <v>24.492260000000002</v>
      </c>
      <c r="H13" s="9">
        <v>35.70926</v>
      </c>
      <c r="I13" s="9">
        <v>35.396349999999998</v>
      </c>
      <c r="J13" s="9">
        <v>34.554720000000003</v>
      </c>
      <c r="K13" s="9" t="s">
        <v>122</v>
      </c>
      <c r="L13" s="9" t="s">
        <v>123</v>
      </c>
      <c r="M13" s="9" t="s">
        <v>124</v>
      </c>
      <c r="N13" s="9">
        <v>41.178809999999999</v>
      </c>
      <c r="O13" s="9">
        <v>41.508459999999999</v>
      </c>
      <c r="P13" s="9">
        <v>37.580779999999997</v>
      </c>
      <c r="Q13" s="9">
        <v>28.79101</v>
      </c>
      <c r="R13" s="9">
        <v>29.259889999999999</v>
      </c>
      <c r="S13" s="9">
        <v>27.35399</v>
      </c>
      <c r="T13" s="9">
        <v>37.813470000000002</v>
      </c>
      <c r="U13" s="9">
        <v>35.63409</v>
      </c>
      <c r="V13" s="9">
        <v>32.006149999999998</v>
      </c>
      <c r="W13" s="9">
        <v>28.091619999999999</v>
      </c>
      <c r="X13" s="9">
        <v>25.771830000000001</v>
      </c>
      <c r="Y13" s="9">
        <v>24.38758</v>
      </c>
    </row>
    <row r="14" spans="1:25" x14ac:dyDescent="0.55000000000000004">
      <c r="A14" s="9">
        <v>46.5</v>
      </c>
      <c r="B14" s="9" t="s">
        <v>125</v>
      </c>
      <c r="C14" s="9" t="s">
        <v>126</v>
      </c>
      <c r="D14" s="9" t="s">
        <v>127</v>
      </c>
      <c r="E14" s="9">
        <v>25.683319999999998</v>
      </c>
      <c r="F14" s="9">
        <v>25.405149999999999</v>
      </c>
      <c r="G14" s="9">
        <v>24.433409999999999</v>
      </c>
      <c r="H14" s="9">
        <v>35.726660000000003</v>
      </c>
      <c r="I14" s="9">
        <v>35.517919999999997</v>
      </c>
      <c r="J14" s="9">
        <v>34.684420000000003</v>
      </c>
      <c r="K14" s="9">
        <v>50.277769999999997</v>
      </c>
      <c r="L14" s="9">
        <v>49.679560000000002</v>
      </c>
      <c r="M14" s="9">
        <v>41.784010000000002</v>
      </c>
      <c r="N14" s="9">
        <v>41.325899999999997</v>
      </c>
      <c r="O14" s="9">
        <v>41.706910000000001</v>
      </c>
      <c r="P14" s="9">
        <v>37.863430000000001</v>
      </c>
      <c r="Q14" s="9">
        <v>29.124130000000001</v>
      </c>
      <c r="R14" s="9">
        <v>29.39498</v>
      </c>
      <c r="S14" s="9">
        <v>27.632259999999999</v>
      </c>
      <c r="T14" s="9">
        <v>38.065159999999999</v>
      </c>
      <c r="U14" s="9">
        <v>35.905050000000003</v>
      </c>
      <c r="V14" s="9">
        <v>32.362409999999997</v>
      </c>
      <c r="W14" s="9">
        <v>28.550519999999999</v>
      </c>
      <c r="X14" s="9">
        <v>26.290890000000001</v>
      </c>
      <c r="Y14" s="9">
        <v>24.93242</v>
      </c>
    </row>
    <row r="15" spans="1:25" x14ac:dyDescent="0.55000000000000004">
      <c r="A15" s="9">
        <v>47</v>
      </c>
      <c r="B15" s="9">
        <v>41.673470000000002</v>
      </c>
      <c r="C15" s="9">
        <v>42.819749999999999</v>
      </c>
      <c r="D15" s="9">
        <v>39.582769999999996</v>
      </c>
      <c r="E15" s="9">
        <v>25.914490000000001</v>
      </c>
      <c r="F15" s="9">
        <v>25.61694</v>
      </c>
      <c r="G15" s="9">
        <v>24.447900000000001</v>
      </c>
      <c r="H15" s="9">
        <v>35.841000000000001</v>
      </c>
      <c r="I15" s="9">
        <v>35.64331</v>
      </c>
      <c r="J15" s="9">
        <v>34.895350000000001</v>
      </c>
      <c r="K15" s="9">
        <v>50.157069999999997</v>
      </c>
      <c r="L15" s="9">
        <v>49.471159999999998</v>
      </c>
      <c r="M15" s="9">
        <v>41.592219999999998</v>
      </c>
      <c r="N15" s="9">
        <v>41.532240000000002</v>
      </c>
      <c r="O15" s="9">
        <v>41.863219999999998</v>
      </c>
      <c r="P15" s="9">
        <v>38.025919999999999</v>
      </c>
      <c r="Q15" s="9">
        <v>29.487359999999999</v>
      </c>
      <c r="R15" s="9">
        <v>29.720089999999999</v>
      </c>
      <c r="S15" s="9">
        <v>27.963940000000001</v>
      </c>
      <c r="T15" s="9">
        <v>38.448160000000001</v>
      </c>
      <c r="U15" s="9">
        <v>36.141869999999997</v>
      </c>
      <c r="V15" s="9">
        <v>32.648200000000003</v>
      </c>
      <c r="W15" s="9">
        <v>28.976479999999999</v>
      </c>
      <c r="X15" s="9">
        <v>26.703099999999999</v>
      </c>
      <c r="Y15" s="9">
        <v>25.37311</v>
      </c>
    </row>
    <row r="16" spans="1:25" x14ac:dyDescent="0.55000000000000004">
      <c r="A16" s="9">
        <v>47.5</v>
      </c>
      <c r="B16" s="9">
        <v>41.638550000000002</v>
      </c>
      <c r="C16" s="9">
        <v>42.882660000000001</v>
      </c>
      <c r="D16" s="9">
        <v>39.566949999999999</v>
      </c>
      <c r="E16" s="9">
        <v>26.116019999999999</v>
      </c>
      <c r="F16" s="9">
        <v>25.72869</v>
      </c>
      <c r="G16" s="9">
        <v>24.620809999999999</v>
      </c>
      <c r="H16" s="9">
        <v>36.219580000000001</v>
      </c>
      <c r="I16" s="9">
        <v>35.905900000000003</v>
      </c>
      <c r="J16" s="9">
        <v>35.177790000000002</v>
      </c>
      <c r="K16" s="9">
        <v>50.127409999999998</v>
      </c>
      <c r="L16" s="9">
        <v>49.403480000000002</v>
      </c>
      <c r="M16" s="9">
        <v>41.647970000000001</v>
      </c>
      <c r="N16" s="9">
        <v>41.900660000000002</v>
      </c>
      <c r="O16" s="9">
        <v>42.261960000000002</v>
      </c>
      <c r="P16" s="9">
        <v>38.394100000000002</v>
      </c>
      <c r="Q16" s="9">
        <v>30.063829999999999</v>
      </c>
      <c r="R16" s="9">
        <v>30.274450000000002</v>
      </c>
      <c r="S16" s="9">
        <v>28.485869999999998</v>
      </c>
      <c r="T16" s="9">
        <v>38.910809999999998</v>
      </c>
      <c r="U16" s="9">
        <v>36.602629999999998</v>
      </c>
      <c r="V16" s="9">
        <v>32.941499999999998</v>
      </c>
      <c r="W16" s="9">
        <v>29.539079999999998</v>
      </c>
      <c r="X16" s="9">
        <v>27.143450000000001</v>
      </c>
      <c r="Y16" s="9">
        <v>25.97156</v>
      </c>
    </row>
    <row r="17" spans="1:25" x14ac:dyDescent="0.55000000000000004">
      <c r="A17" s="9">
        <v>48</v>
      </c>
      <c r="B17" s="9">
        <v>41.571480000000001</v>
      </c>
      <c r="C17" s="9">
        <v>42.833480000000002</v>
      </c>
      <c r="D17" s="9">
        <v>39.43186</v>
      </c>
      <c r="E17" s="9">
        <v>26.31195</v>
      </c>
      <c r="F17" s="9">
        <v>25.90588</v>
      </c>
      <c r="G17" s="9">
        <v>24.723279999999999</v>
      </c>
      <c r="H17" s="9">
        <v>36.410960000000003</v>
      </c>
      <c r="I17" s="9">
        <v>36.12238</v>
      </c>
      <c r="J17" s="9">
        <v>35.393000000000001</v>
      </c>
      <c r="K17" s="9">
        <v>50.10595</v>
      </c>
      <c r="L17" s="9">
        <v>49.477600000000002</v>
      </c>
      <c r="M17" s="9">
        <v>41.754240000000003</v>
      </c>
      <c r="N17" s="9">
        <v>42.236739999999998</v>
      </c>
      <c r="O17" s="9">
        <v>42.497799999999998</v>
      </c>
      <c r="P17" s="9">
        <v>38.578240000000001</v>
      </c>
      <c r="Q17" s="9">
        <v>30.66039</v>
      </c>
      <c r="R17" s="9">
        <v>30.735959999999999</v>
      </c>
      <c r="S17" s="9">
        <v>28.97485</v>
      </c>
      <c r="T17" s="9">
        <v>39.367919999999998</v>
      </c>
      <c r="U17" s="9">
        <v>37.119860000000003</v>
      </c>
      <c r="V17" s="9">
        <v>33.336390000000002</v>
      </c>
      <c r="W17" s="9">
        <v>30.157389999999999</v>
      </c>
      <c r="X17" s="9">
        <v>27.667560000000002</v>
      </c>
      <c r="Y17" s="9">
        <v>26.618780000000001</v>
      </c>
    </row>
    <row r="18" spans="1:25" x14ac:dyDescent="0.55000000000000004">
      <c r="A18" s="9">
        <v>48.5</v>
      </c>
      <c r="B18" s="9">
        <v>41.524050000000003</v>
      </c>
      <c r="C18" s="9">
        <v>42.926589999999997</v>
      </c>
      <c r="D18" s="9">
        <v>39.435699999999997</v>
      </c>
      <c r="E18" s="9">
        <v>26.684529999999999</v>
      </c>
      <c r="F18" s="9">
        <v>26.194839999999999</v>
      </c>
      <c r="G18" s="9">
        <v>24.885739999999998</v>
      </c>
      <c r="H18" s="9">
        <v>36.682130000000001</v>
      </c>
      <c r="I18" s="9">
        <v>36.446939999999998</v>
      </c>
      <c r="J18" s="9">
        <v>35.74991</v>
      </c>
      <c r="K18" s="9">
        <v>50.194989999999997</v>
      </c>
      <c r="L18" s="9">
        <v>49.433639999999997</v>
      </c>
      <c r="M18" s="9">
        <v>41.793340000000001</v>
      </c>
      <c r="N18" s="9">
        <v>42.544629999999998</v>
      </c>
      <c r="O18" s="9">
        <v>42.808019999999999</v>
      </c>
      <c r="P18" s="9">
        <v>39.069299999999998</v>
      </c>
      <c r="Q18" s="9">
        <v>31.228480000000001</v>
      </c>
      <c r="R18" s="9">
        <v>31.32619</v>
      </c>
      <c r="S18" s="9">
        <v>29.62959</v>
      </c>
      <c r="T18" s="9">
        <v>40.03031</v>
      </c>
      <c r="U18" s="9">
        <v>37.630479999999999</v>
      </c>
      <c r="V18" s="9">
        <v>33.719099999999997</v>
      </c>
      <c r="W18" s="9">
        <v>30.863409999999998</v>
      </c>
      <c r="X18" s="9">
        <v>28.201219999999999</v>
      </c>
      <c r="Y18" s="9">
        <v>27.267869999999998</v>
      </c>
    </row>
    <row r="19" spans="1:25" x14ac:dyDescent="0.55000000000000004">
      <c r="A19" s="9">
        <v>49</v>
      </c>
      <c r="B19" s="9">
        <v>41.925150000000002</v>
      </c>
      <c r="C19" s="9">
        <v>43.403680000000001</v>
      </c>
      <c r="D19" s="9">
        <v>39.82714</v>
      </c>
      <c r="E19" s="9">
        <v>27.30884</v>
      </c>
      <c r="F19" s="9">
        <v>26.694800000000001</v>
      </c>
      <c r="G19" s="9">
        <v>25.331880000000002</v>
      </c>
      <c r="H19" s="9">
        <v>37.326520000000002</v>
      </c>
      <c r="I19" s="9">
        <v>36.990819999999999</v>
      </c>
      <c r="J19" s="9">
        <v>36.421950000000002</v>
      </c>
      <c r="K19" s="9">
        <v>50.731290000000001</v>
      </c>
      <c r="L19" s="9">
        <v>50.143270000000001</v>
      </c>
      <c r="M19" s="9">
        <v>42.175629999999998</v>
      </c>
      <c r="N19" s="9">
        <v>43.120759999999997</v>
      </c>
      <c r="O19" s="9">
        <v>43.358510000000003</v>
      </c>
      <c r="P19" s="9">
        <v>39.537550000000003</v>
      </c>
      <c r="Q19" s="9">
        <v>32.095359999999999</v>
      </c>
      <c r="R19" s="9">
        <v>32.121879999999997</v>
      </c>
      <c r="S19" s="9">
        <v>30.32949</v>
      </c>
      <c r="T19" s="9">
        <v>40.777540000000002</v>
      </c>
      <c r="U19" s="9">
        <v>38.381140000000002</v>
      </c>
      <c r="V19" s="9">
        <v>34.461449999999999</v>
      </c>
      <c r="W19" s="9">
        <v>31.48884</v>
      </c>
      <c r="X19" s="9">
        <v>28.960100000000001</v>
      </c>
      <c r="Y19" s="9">
        <v>27.97307</v>
      </c>
    </row>
    <row r="20" spans="1:25" x14ac:dyDescent="0.55000000000000004">
      <c r="A20" s="9">
        <v>49.5</v>
      </c>
      <c r="B20" s="9">
        <v>42.460230000000003</v>
      </c>
      <c r="C20" s="9">
        <v>44.011800000000001</v>
      </c>
      <c r="D20" s="9">
        <v>40.30162</v>
      </c>
      <c r="E20" s="9">
        <v>27.71048</v>
      </c>
      <c r="F20" s="9">
        <v>27.228909999999999</v>
      </c>
      <c r="G20" s="9">
        <v>25.818919999999999</v>
      </c>
      <c r="H20" s="9">
        <v>37.994149999999998</v>
      </c>
      <c r="I20" s="9">
        <v>37.558230000000002</v>
      </c>
      <c r="J20" s="9">
        <v>36.870759999999997</v>
      </c>
      <c r="K20" s="9">
        <v>51.477209999999999</v>
      </c>
      <c r="L20" s="9">
        <v>50.879890000000003</v>
      </c>
      <c r="M20" s="9">
        <v>42.672260000000001</v>
      </c>
      <c r="N20" s="9">
        <v>43.520470000000003</v>
      </c>
      <c r="O20" s="9">
        <v>44.093139999999998</v>
      </c>
      <c r="P20" s="9">
        <v>39.942019999999999</v>
      </c>
      <c r="Q20" s="9">
        <v>32.848610000000001</v>
      </c>
      <c r="R20" s="9">
        <v>32.893360000000001</v>
      </c>
      <c r="S20" s="9">
        <v>31.105519999999999</v>
      </c>
      <c r="T20" s="9">
        <v>41.272219999999997</v>
      </c>
      <c r="U20" s="9">
        <v>38.97869</v>
      </c>
      <c r="V20" s="9">
        <v>35.268940000000001</v>
      </c>
      <c r="W20" s="9">
        <v>32.293489999999998</v>
      </c>
      <c r="X20" s="9">
        <v>29.61957</v>
      </c>
      <c r="Y20" s="9">
        <v>28.48293</v>
      </c>
    </row>
    <row r="21" spans="1:25" x14ac:dyDescent="0.55000000000000004">
      <c r="A21" s="9">
        <v>50</v>
      </c>
      <c r="B21" s="9">
        <v>42.417639999999999</v>
      </c>
      <c r="C21" s="9">
        <v>43.957320000000003</v>
      </c>
      <c r="D21" s="9">
        <v>40.102339999999998</v>
      </c>
      <c r="E21" s="9">
        <v>27.94642</v>
      </c>
      <c r="F21" s="9">
        <v>27.27158</v>
      </c>
      <c r="G21" s="9">
        <v>25.770859999999999</v>
      </c>
      <c r="H21" s="9">
        <v>37.741340000000001</v>
      </c>
      <c r="I21" s="9">
        <v>37.269930000000002</v>
      </c>
      <c r="J21" s="9">
        <v>36.72204</v>
      </c>
      <c r="K21" s="9">
        <v>51.394030000000001</v>
      </c>
      <c r="L21" s="9">
        <v>50.721699999999998</v>
      </c>
      <c r="M21" s="9">
        <v>42.82085</v>
      </c>
      <c r="N21" s="9">
        <v>43.35219</v>
      </c>
      <c r="O21" s="9">
        <v>43.556170000000002</v>
      </c>
      <c r="P21" s="9">
        <v>39.839300000000001</v>
      </c>
      <c r="Q21" s="9">
        <v>33.046140000000001</v>
      </c>
      <c r="R21" s="9">
        <v>33.031489999999998</v>
      </c>
      <c r="S21" s="9">
        <v>31.270530000000001</v>
      </c>
      <c r="T21" s="9">
        <v>41.377299999999998</v>
      </c>
      <c r="U21" s="9">
        <v>38.766689999999997</v>
      </c>
      <c r="V21" s="9">
        <v>35.149270000000001</v>
      </c>
      <c r="W21" s="9">
        <v>31.945170000000001</v>
      </c>
      <c r="X21" s="9">
        <v>29.440950000000001</v>
      </c>
      <c r="Y21" s="9">
        <v>28.52908</v>
      </c>
    </row>
    <row r="22" spans="1:25" x14ac:dyDescent="0.55000000000000004">
      <c r="A22" s="9">
        <v>50.5</v>
      </c>
      <c r="B22" s="9">
        <v>42.59413</v>
      </c>
      <c r="C22" s="9">
        <v>43.989730000000002</v>
      </c>
      <c r="D22" s="9">
        <v>40.216369999999998</v>
      </c>
      <c r="E22" s="9">
        <v>28.387260000000001</v>
      </c>
      <c r="F22" s="9">
        <v>27.651540000000001</v>
      </c>
      <c r="G22" s="9">
        <v>26.02131</v>
      </c>
      <c r="H22" s="9">
        <v>37.948529999999998</v>
      </c>
      <c r="I22" s="9">
        <v>37.780360000000002</v>
      </c>
      <c r="J22" s="9">
        <v>37.306780000000003</v>
      </c>
      <c r="K22" s="9">
        <v>51.684640000000002</v>
      </c>
      <c r="L22" s="9">
        <v>51.047840000000001</v>
      </c>
      <c r="M22" s="9">
        <v>42.935510000000001</v>
      </c>
      <c r="N22" s="9">
        <v>43.789529999999999</v>
      </c>
      <c r="O22" s="9">
        <v>43.968870000000003</v>
      </c>
      <c r="P22" s="9">
        <v>40.319130000000001</v>
      </c>
      <c r="Q22" s="9">
        <v>34.005209999999998</v>
      </c>
      <c r="R22" s="9">
        <v>33.830370000000002</v>
      </c>
      <c r="S22" s="9">
        <v>31.93141</v>
      </c>
      <c r="T22" s="9">
        <v>42.519919999999999</v>
      </c>
      <c r="U22" s="9">
        <v>39.671520000000001</v>
      </c>
      <c r="V22" s="9">
        <v>35.513300000000001</v>
      </c>
      <c r="W22" s="9">
        <v>32.74071</v>
      </c>
      <c r="X22" s="9">
        <v>29.861470000000001</v>
      </c>
      <c r="Y22" s="9">
        <v>29.218450000000001</v>
      </c>
    </row>
    <row r="23" spans="1:25" x14ac:dyDescent="0.55000000000000004">
      <c r="A23" s="9">
        <v>51</v>
      </c>
      <c r="B23" s="9">
        <v>42.597909999999999</v>
      </c>
      <c r="C23" s="9">
        <v>44.331270000000004</v>
      </c>
      <c r="D23" s="9">
        <v>40.47663</v>
      </c>
      <c r="E23" s="9">
        <v>28.751760000000001</v>
      </c>
      <c r="F23" s="9">
        <v>28.022580000000001</v>
      </c>
      <c r="G23" s="9">
        <v>26.517009999999999</v>
      </c>
      <c r="H23" s="9">
        <v>38.701569999999997</v>
      </c>
      <c r="I23" s="9">
        <v>38.105130000000003</v>
      </c>
      <c r="J23" s="9">
        <v>37.429360000000003</v>
      </c>
      <c r="K23" s="9">
        <v>51.901020000000003</v>
      </c>
      <c r="L23" s="9">
        <v>51.400120000000001</v>
      </c>
      <c r="M23" s="9">
        <v>43.289960000000001</v>
      </c>
      <c r="N23" s="9">
        <v>43.877600000000001</v>
      </c>
      <c r="O23" s="9">
        <v>44.327550000000002</v>
      </c>
      <c r="P23" s="9">
        <v>40.300600000000003</v>
      </c>
      <c r="Q23" s="9">
        <v>34.685639999999999</v>
      </c>
      <c r="R23" s="9">
        <v>34.358150000000002</v>
      </c>
      <c r="S23" s="9">
        <v>32.499099999999999</v>
      </c>
      <c r="T23" s="9">
        <v>42.793520000000001</v>
      </c>
      <c r="U23" s="9">
        <v>40.323189999999997</v>
      </c>
      <c r="V23" s="9">
        <v>36.066659999999999</v>
      </c>
      <c r="W23" s="9">
        <v>33.497480000000003</v>
      </c>
      <c r="X23" s="9">
        <v>30.562010000000001</v>
      </c>
      <c r="Y23" s="9">
        <v>29.771239999999999</v>
      </c>
    </row>
    <row r="24" spans="1:25" x14ac:dyDescent="0.55000000000000004">
      <c r="A24" s="9">
        <v>51.5</v>
      </c>
      <c r="B24" s="9">
        <v>42.963209999999997</v>
      </c>
      <c r="C24" s="9">
        <v>44.53</v>
      </c>
      <c r="D24" s="9">
        <v>40.520659999999999</v>
      </c>
      <c r="E24" s="9">
        <v>29.209579999999999</v>
      </c>
      <c r="F24" s="9">
        <v>28.423839999999998</v>
      </c>
      <c r="G24" s="9">
        <v>26.725819999999999</v>
      </c>
      <c r="H24" s="9">
        <v>38.884920000000001</v>
      </c>
      <c r="I24" s="9">
        <v>38.391950000000001</v>
      </c>
      <c r="J24" s="9">
        <v>38.035969999999999</v>
      </c>
      <c r="K24" s="9">
        <v>52.322420000000001</v>
      </c>
      <c r="L24" s="9">
        <v>51.805799999999998</v>
      </c>
      <c r="M24" s="9">
        <v>43.563490000000002</v>
      </c>
      <c r="N24" s="9">
        <v>43.992930000000001</v>
      </c>
      <c r="O24" s="9">
        <v>44.128419999999998</v>
      </c>
      <c r="P24" s="9">
        <v>40.317480000000003</v>
      </c>
      <c r="Q24" s="9">
        <v>35.15793</v>
      </c>
      <c r="R24" s="9">
        <v>34.799729999999997</v>
      </c>
      <c r="S24" s="9">
        <v>33.01849</v>
      </c>
      <c r="T24" s="9">
        <v>43.097679999999997</v>
      </c>
      <c r="U24" s="9">
        <v>40.492870000000003</v>
      </c>
      <c r="V24" s="9">
        <v>36.606090000000002</v>
      </c>
      <c r="W24" s="9">
        <v>33.853969999999997</v>
      </c>
      <c r="X24" s="9">
        <v>31.253150000000002</v>
      </c>
      <c r="Y24" s="9">
        <v>30.389389999999999</v>
      </c>
    </row>
    <row r="25" spans="1:25" x14ac:dyDescent="0.55000000000000004">
      <c r="A25" s="9">
        <v>52</v>
      </c>
      <c r="B25" s="9">
        <v>43.140819999999998</v>
      </c>
      <c r="C25" s="9">
        <v>44.875929999999997</v>
      </c>
      <c r="D25" s="9">
        <v>40.778860000000002</v>
      </c>
      <c r="E25" s="9">
        <v>29.659469999999999</v>
      </c>
      <c r="F25" s="9">
        <v>28.769359999999999</v>
      </c>
      <c r="G25" s="9">
        <v>26.958749999999998</v>
      </c>
      <c r="H25" s="9">
        <v>39.00074</v>
      </c>
      <c r="I25" s="9">
        <v>38.596989999999998</v>
      </c>
      <c r="J25" s="9">
        <v>38.374609999999997</v>
      </c>
      <c r="K25" s="9">
        <v>52.670960000000001</v>
      </c>
      <c r="L25" s="9">
        <v>52.234470000000002</v>
      </c>
      <c r="M25" s="9">
        <v>43.915469999999999</v>
      </c>
      <c r="N25" s="9">
        <v>44.212690000000002</v>
      </c>
      <c r="O25" s="9">
        <v>44.194119999999998</v>
      </c>
      <c r="P25" s="9">
        <v>40.514429999999997</v>
      </c>
      <c r="Q25" s="9">
        <v>35.909599999999998</v>
      </c>
      <c r="R25" s="9">
        <v>35.441780000000001</v>
      </c>
      <c r="S25" s="9">
        <v>33.712670000000003</v>
      </c>
      <c r="T25" s="9">
        <v>44.070239999999998</v>
      </c>
      <c r="U25" s="9">
        <v>40.988379999999999</v>
      </c>
      <c r="V25" s="9">
        <v>37.051859999999998</v>
      </c>
      <c r="W25" s="9">
        <v>34.19285</v>
      </c>
      <c r="X25" s="9">
        <v>31.547319999999999</v>
      </c>
      <c r="Y25" s="9">
        <v>30.915209999999998</v>
      </c>
    </row>
    <row r="26" spans="1:25" x14ac:dyDescent="0.55000000000000004">
      <c r="A26" s="9">
        <v>52.5</v>
      </c>
      <c r="B26" s="9">
        <v>43.392890000000001</v>
      </c>
      <c r="C26" s="9">
        <v>45.137929999999997</v>
      </c>
      <c r="D26" s="9">
        <v>40.955979999999997</v>
      </c>
      <c r="E26" s="9">
        <v>29.954660000000001</v>
      </c>
      <c r="F26" s="9">
        <v>29.01239</v>
      </c>
      <c r="G26" s="9">
        <v>27.353999999999999</v>
      </c>
      <c r="H26" s="9">
        <v>39.38964</v>
      </c>
      <c r="I26" s="9">
        <v>38.96678</v>
      </c>
      <c r="J26" s="9">
        <v>38.67989</v>
      </c>
      <c r="K26" s="9">
        <v>53.052349999999997</v>
      </c>
      <c r="L26" s="9">
        <v>52.764069999999997</v>
      </c>
      <c r="M26" s="9">
        <v>44.271650000000001</v>
      </c>
      <c r="N26" s="9">
        <v>44.031230000000001</v>
      </c>
      <c r="O26" s="9">
        <v>44.343429999999998</v>
      </c>
      <c r="P26" s="9">
        <v>40.544890000000002</v>
      </c>
      <c r="Q26" s="9">
        <v>36.496630000000003</v>
      </c>
      <c r="R26" s="9">
        <v>35.972209999999997</v>
      </c>
      <c r="S26" s="9">
        <v>34.353459999999998</v>
      </c>
      <c r="T26" s="9">
        <v>44.335189999999997</v>
      </c>
      <c r="U26" s="9">
        <v>41.570059999999998</v>
      </c>
      <c r="V26" s="9">
        <v>37.421610000000001</v>
      </c>
      <c r="W26" s="9">
        <v>34.72007</v>
      </c>
      <c r="X26" s="9">
        <v>31.665659999999999</v>
      </c>
      <c r="Y26" s="9">
        <v>31.463339999999999</v>
      </c>
    </row>
    <row r="27" spans="1:25" x14ac:dyDescent="0.55000000000000004">
      <c r="A27" s="9">
        <v>53</v>
      </c>
      <c r="B27" s="9">
        <v>43.591769999999997</v>
      </c>
      <c r="C27" s="9">
        <v>45.311360000000001</v>
      </c>
      <c r="D27" s="9">
        <v>41.137520000000002</v>
      </c>
      <c r="E27" s="9">
        <v>30.288340000000002</v>
      </c>
      <c r="F27" s="9">
        <v>29.436060000000001</v>
      </c>
      <c r="G27" s="9">
        <v>27.50112</v>
      </c>
      <c r="H27" s="9">
        <v>39.700539999999997</v>
      </c>
      <c r="I27" s="9">
        <v>39.12435</v>
      </c>
      <c r="J27" s="9">
        <v>39.204900000000002</v>
      </c>
      <c r="K27" s="9">
        <v>53.507829999999998</v>
      </c>
      <c r="L27" s="9">
        <v>53.056269999999998</v>
      </c>
      <c r="M27" s="9">
        <v>44.65352</v>
      </c>
      <c r="N27" s="9">
        <v>43.929200000000002</v>
      </c>
      <c r="O27" s="9">
        <v>44.237540000000003</v>
      </c>
      <c r="P27" s="9">
        <v>40.539050000000003</v>
      </c>
      <c r="Q27" s="9">
        <v>36.936210000000003</v>
      </c>
      <c r="R27" s="9">
        <v>36.399630000000002</v>
      </c>
      <c r="S27" s="9">
        <v>34.856070000000003</v>
      </c>
      <c r="T27" s="9">
        <v>44.851550000000003</v>
      </c>
      <c r="U27" s="9">
        <v>41.873710000000003</v>
      </c>
      <c r="V27" s="9">
        <v>37.741869999999999</v>
      </c>
      <c r="W27" s="9">
        <v>35.093719999999998</v>
      </c>
      <c r="X27" s="9">
        <v>32.09234</v>
      </c>
      <c r="Y27" s="9">
        <v>31.774840000000001</v>
      </c>
    </row>
    <row r="28" spans="1:25" x14ac:dyDescent="0.55000000000000004">
      <c r="A28" s="9">
        <v>53.5</v>
      </c>
      <c r="B28" s="9">
        <v>43.644620000000003</v>
      </c>
      <c r="C28" s="9">
        <v>45.438929999999999</v>
      </c>
      <c r="D28" s="9">
        <v>41.171669999999999</v>
      </c>
      <c r="E28" s="9">
        <v>30.54523</v>
      </c>
      <c r="F28" s="9">
        <v>29.59976</v>
      </c>
      <c r="G28" s="9">
        <v>27.723739999999999</v>
      </c>
      <c r="H28" s="9">
        <v>39.711030000000001</v>
      </c>
      <c r="I28" s="9">
        <v>39.138330000000003</v>
      </c>
      <c r="J28" s="9">
        <v>39.249470000000002</v>
      </c>
      <c r="K28" s="9">
        <v>53.616439999999997</v>
      </c>
      <c r="L28" s="9">
        <v>53.403419999999997</v>
      </c>
      <c r="M28" s="9">
        <v>44.828339999999997</v>
      </c>
      <c r="N28" s="9">
        <v>43.954790000000003</v>
      </c>
      <c r="O28" s="9">
        <v>44.19979</v>
      </c>
      <c r="P28" s="9">
        <v>40.4557</v>
      </c>
      <c r="Q28" s="9">
        <v>37.33567</v>
      </c>
      <c r="R28" s="9">
        <v>36.738329999999998</v>
      </c>
      <c r="S28" s="9">
        <v>35.120519999999999</v>
      </c>
      <c r="T28" s="9">
        <v>45.371180000000003</v>
      </c>
      <c r="U28" s="9">
        <v>42.070650000000001</v>
      </c>
      <c r="V28" s="9">
        <v>38.066969999999998</v>
      </c>
      <c r="W28" s="9">
        <v>35.283259999999999</v>
      </c>
      <c r="X28" s="9">
        <v>32.421759999999999</v>
      </c>
      <c r="Y28" s="9">
        <v>32.000889999999998</v>
      </c>
    </row>
    <row r="29" spans="1:25" x14ac:dyDescent="0.55000000000000004">
      <c r="A29" s="9">
        <v>54</v>
      </c>
      <c r="B29" s="9">
        <v>43.636330000000001</v>
      </c>
      <c r="C29" s="9">
        <v>45.443910000000002</v>
      </c>
      <c r="D29" s="9">
        <v>41.134599999999999</v>
      </c>
      <c r="E29" s="9">
        <v>30.721540000000001</v>
      </c>
      <c r="F29" s="9">
        <v>29.796949999999999</v>
      </c>
      <c r="G29" s="9">
        <v>27.844989999999999</v>
      </c>
      <c r="H29" s="9">
        <v>39.769860000000001</v>
      </c>
      <c r="I29" s="9">
        <v>39.25479</v>
      </c>
      <c r="J29" s="9">
        <v>39.317920000000001</v>
      </c>
      <c r="K29" s="9">
        <v>53.761809999999997</v>
      </c>
      <c r="L29" s="9">
        <v>53.537370000000003</v>
      </c>
      <c r="M29" s="9">
        <v>45.064230000000002</v>
      </c>
      <c r="N29" s="9" t="s">
        <v>128</v>
      </c>
      <c r="O29" s="9" t="s">
        <v>129</v>
      </c>
      <c r="P29" s="9" t="s">
        <v>130</v>
      </c>
      <c r="Q29" s="9">
        <v>37.518500000000003</v>
      </c>
      <c r="R29" s="9">
        <v>37.04175</v>
      </c>
      <c r="S29" s="9">
        <v>35.436459999999997</v>
      </c>
      <c r="T29" s="9">
        <v>45.486739999999998</v>
      </c>
      <c r="U29" s="9">
        <v>42.434100000000001</v>
      </c>
      <c r="V29" s="9">
        <v>38.216729999999998</v>
      </c>
      <c r="W29" s="9">
        <v>35.29421</v>
      </c>
      <c r="X29" s="9">
        <v>32.567239999999998</v>
      </c>
      <c r="Y29" s="9">
        <v>32.098320000000001</v>
      </c>
    </row>
    <row r="30" spans="1:25" x14ac:dyDescent="0.55000000000000004">
      <c r="A30" s="9">
        <v>54.5</v>
      </c>
      <c r="B30" s="9">
        <v>43.692790000000002</v>
      </c>
      <c r="C30" s="9">
        <v>45.406880000000001</v>
      </c>
      <c r="D30" s="9">
        <v>41.226199999999999</v>
      </c>
      <c r="E30" s="9">
        <v>30.883749999999999</v>
      </c>
      <c r="F30" s="9">
        <v>29.910730000000001</v>
      </c>
      <c r="G30" s="9">
        <v>28.009080000000001</v>
      </c>
      <c r="H30" s="9">
        <v>39.83802</v>
      </c>
      <c r="I30" s="9">
        <v>39.406140000000001</v>
      </c>
      <c r="J30" s="9">
        <v>39.647629999999999</v>
      </c>
      <c r="K30" s="9">
        <v>53.856389999999998</v>
      </c>
      <c r="L30" s="9">
        <v>53.675849999999997</v>
      </c>
      <c r="M30" s="9">
        <v>45.186630000000001</v>
      </c>
      <c r="N30" s="9" t="s">
        <v>131</v>
      </c>
      <c r="O30" s="9" t="s">
        <v>132</v>
      </c>
      <c r="P30" s="9" t="s">
        <v>133</v>
      </c>
      <c r="Q30" s="9">
        <v>37.844079999999998</v>
      </c>
      <c r="R30" s="9">
        <v>37.227440000000001</v>
      </c>
      <c r="S30" s="9">
        <v>35.719540000000002</v>
      </c>
      <c r="T30" s="9">
        <v>45.826720000000002</v>
      </c>
      <c r="U30" s="9">
        <v>42.758929999999999</v>
      </c>
      <c r="V30" s="9">
        <v>38.470329999999997</v>
      </c>
      <c r="W30" s="9">
        <v>35.466650000000001</v>
      </c>
      <c r="X30" s="9">
        <v>32.629190000000001</v>
      </c>
      <c r="Y30" s="9">
        <v>32.221150000000002</v>
      </c>
    </row>
    <row r="31" spans="1:25" x14ac:dyDescent="0.55000000000000004">
      <c r="A31" s="9">
        <v>55</v>
      </c>
      <c r="B31" s="9">
        <v>43.775950000000002</v>
      </c>
      <c r="C31" s="9">
        <v>45.343490000000003</v>
      </c>
      <c r="D31" s="9">
        <v>41.140439999999998</v>
      </c>
      <c r="E31" s="9">
        <v>30.962199999999999</v>
      </c>
      <c r="F31" s="9">
        <v>29.997509999999998</v>
      </c>
      <c r="G31" s="9">
        <v>28.040109999999999</v>
      </c>
      <c r="H31" s="9">
        <v>39.837679999999999</v>
      </c>
      <c r="I31" s="9">
        <v>39.310600000000001</v>
      </c>
      <c r="J31" s="9">
        <v>39.596310000000003</v>
      </c>
      <c r="K31" s="9">
        <v>53.950890000000001</v>
      </c>
      <c r="L31" s="9">
        <v>53.626710000000003</v>
      </c>
      <c r="M31" s="9">
        <v>45.137599999999999</v>
      </c>
      <c r="N31" s="9" t="s">
        <v>134</v>
      </c>
      <c r="O31" s="9" t="s">
        <v>135</v>
      </c>
      <c r="P31" s="9" t="s">
        <v>136</v>
      </c>
      <c r="Q31" s="9">
        <v>37.857990000000001</v>
      </c>
      <c r="R31" s="9">
        <v>37.382210000000001</v>
      </c>
      <c r="S31" s="9">
        <v>35.934809999999999</v>
      </c>
      <c r="T31" s="9">
        <v>45.910960000000003</v>
      </c>
      <c r="U31" s="9">
        <v>42.822539999999996</v>
      </c>
      <c r="V31" s="9">
        <v>38.63635</v>
      </c>
      <c r="W31" s="9">
        <v>35.410319999999999</v>
      </c>
      <c r="X31" s="9">
        <v>32.616459999999996</v>
      </c>
      <c r="Y31" s="9">
        <v>32.145850000000003</v>
      </c>
    </row>
    <row r="32" spans="1:25" x14ac:dyDescent="0.55000000000000004">
      <c r="A32" s="9">
        <v>55.5</v>
      </c>
      <c r="B32" s="9" t="s">
        <v>137</v>
      </c>
      <c r="C32" s="9" t="s">
        <v>138</v>
      </c>
      <c r="D32" s="9" t="s">
        <v>139</v>
      </c>
      <c r="E32" s="9">
        <v>31.018920000000001</v>
      </c>
      <c r="F32" s="9">
        <v>30.090979999999998</v>
      </c>
      <c r="G32" s="9">
        <v>28.113109999999999</v>
      </c>
      <c r="H32" s="9">
        <v>39.825029999999998</v>
      </c>
      <c r="I32" s="9">
        <v>39.252090000000003</v>
      </c>
      <c r="J32" s="9">
        <v>39.54721</v>
      </c>
      <c r="K32" s="9">
        <v>53.863430000000001</v>
      </c>
      <c r="L32" s="9">
        <v>53.673609999999996</v>
      </c>
      <c r="M32" s="9">
        <v>45.022030000000001</v>
      </c>
      <c r="N32" s="9" t="s">
        <v>140</v>
      </c>
      <c r="O32" s="9" t="s">
        <v>141</v>
      </c>
      <c r="P32" s="9" t="s">
        <v>142</v>
      </c>
      <c r="Q32" s="9">
        <v>38.066459999999999</v>
      </c>
      <c r="R32" s="9">
        <v>37.486400000000003</v>
      </c>
      <c r="S32" s="9">
        <v>35.943869999999997</v>
      </c>
      <c r="T32" s="9">
        <v>45.823990000000002</v>
      </c>
      <c r="U32" s="9">
        <v>42.977580000000003</v>
      </c>
      <c r="V32" s="9">
        <v>38.691589999999998</v>
      </c>
      <c r="W32" s="9">
        <v>35.331249999999997</v>
      </c>
      <c r="X32" s="9">
        <v>32.577500000000001</v>
      </c>
      <c r="Y32" s="9">
        <v>32.076909999999998</v>
      </c>
    </row>
    <row r="33" spans="1:25" x14ac:dyDescent="0.55000000000000004">
      <c r="A33" s="9">
        <v>56</v>
      </c>
      <c r="B33" s="9" t="s">
        <v>143</v>
      </c>
      <c r="C33" s="9" t="s">
        <v>144</v>
      </c>
      <c r="D33" s="9" t="s">
        <v>145</v>
      </c>
      <c r="E33" s="9">
        <v>31.000990000000002</v>
      </c>
      <c r="F33" s="9">
        <v>30.126799999999999</v>
      </c>
      <c r="G33" s="9">
        <v>28.128789999999999</v>
      </c>
      <c r="H33" s="9" t="s">
        <v>146</v>
      </c>
      <c r="I33" s="9" t="s">
        <v>147</v>
      </c>
      <c r="J33" s="9" t="s">
        <v>148</v>
      </c>
      <c r="K33" s="9">
        <v>53.893810000000002</v>
      </c>
      <c r="L33" s="9">
        <v>53.521430000000002</v>
      </c>
      <c r="M33" s="9">
        <v>45.12388</v>
      </c>
      <c r="N33" s="9" t="s">
        <v>149</v>
      </c>
      <c r="O33" s="9" t="s">
        <v>150</v>
      </c>
      <c r="P33" s="9" t="s">
        <v>151</v>
      </c>
      <c r="Q33" s="9">
        <v>38.120660000000001</v>
      </c>
      <c r="R33" s="9">
        <v>37.694360000000003</v>
      </c>
      <c r="S33" s="9">
        <v>35.929659999999998</v>
      </c>
      <c r="T33" s="9">
        <v>45.885950000000001</v>
      </c>
      <c r="U33" s="9">
        <v>43.099809999999998</v>
      </c>
      <c r="V33" s="9">
        <v>38.727699999999999</v>
      </c>
      <c r="W33" s="9" t="s">
        <v>152</v>
      </c>
      <c r="X33" s="9" t="s">
        <v>153</v>
      </c>
      <c r="Y33" s="9" t="s">
        <v>154</v>
      </c>
    </row>
    <row r="34" spans="1:25" x14ac:dyDescent="0.55000000000000004">
      <c r="A34" s="9">
        <v>56.5</v>
      </c>
      <c r="B34" s="9" t="s">
        <v>155</v>
      </c>
      <c r="C34" s="9" t="s">
        <v>156</v>
      </c>
      <c r="D34" s="9" t="s">
        <v>157</v>
      </c>
      <c r="E34" s="9" t="s">
        <v>158</v>
      </c>
      <c r="F34" s="9" t="s">
        <v>159</v>
      </c>
      <c r="G34" s="9" t="s">
        <v>160</v>
      </c>
      <c r="H34" s="9" t="s">
        <v>161</v>
      </c>
      <c r="I34" s="9" t="s">
        <v>162</v>
      </c>
      <c r="J34" s="9" t="s">
        <v>163</v>
      </c>
      <c r="K34" s="9">
        <v>53.639659999999999</v>
      </c>
      <c r="L34" s="9">
        <v>53.380540000000003</v>
      </c>
      <c r="M34" s="9">
        <v>44.921849999999999</v>
      </c>
      <c r="N34" s="9" t="s">
        <v>164</v>
      </c>
      <c r="O34" s="9" t="s">
        <v>165</v>
      </c>
      <c r="P34" s="9" t="s">
        <v>166</v>
      </c>
      <c r="Q34" s="9">
        <v>38.05735</v>
      </c>
      <c r="R34" s="9">
        <v>37.603679999999997</v>
      </c>
      <c r="S34" s="9">
        <v>35.957380000000001</v>
      </c>
      <c r="T34" s="9">
        <v>46.017850000000003</v>
      </c>
      <c r="U34" s="9">
        <v>43.181710000000002</v>
      </c>
      <c r="V34" s="9">
        <v>38.716990000000003</v>
      </c>
      <c r="W34" s="9" t="s">
        <v>167</v>
      </c>
      <c r="X34" s="9" t="s">
        <v>168</v>
      </c>
      <c r="Y34" s="9" t="s">
        <v>169</v>
      </c>
    </row>
    <row r="35" spans="1:25" x14ac:dyDescent="0.55000000000000004">
      <c r="A35" s="9">
        <v>57</v>
      </c>
      <c r="B35" s="9" t="s">
        <v>170</v>
      </c>
      <c r="C35" s="9" t="s">
        <v>171</v>
      </c>
      <c r="D35" s="9" t="s">
        <v>172</v>
      </c>
      <c r="E35" s="9" t="s">
        <v>173</v>
      </c>
      <c r="F35" s="9" t="s">
        <v>174</v>
      </c>
      <c r="G35" s="9" t="s">
        <v>175</v>
      </c>
      <c r="H35" s="9" t="s">
        <v>176</v>
      </c>
      <c r="I35" s="9" t="s">
        <v>177</v>
      </c>
      <c r="J35" s="9" t="s">
        <v>178</v>
      </c>
      <c r="K35" s="9" t="s">
        <v>179</v>
      </c>
      <c r="L35" s="9" t="s">
        <v>180</v>
      </c>
      <c r="M35" s="9" t="s">
        <v>181</v>
      </c>
      <c r="N35" s="9" t="s">
        <v>182</v>
      </c>
      <c r="O35" s="9" t="s">
        <v>183</v>
      </c>
      <c r="P35" s="9" t="s">
        <v>184</v>
      </c>
      <c r="Q35" s="9" t="s">
        <v>185</v>
      </c>
      <c r="R35" s="9" t="s">
        <v>186</v>
      </c>
      <c r="S35" s="9" t="s">
        <v>187</v>
      </c>
      <c r="T35" s="9">
        <v>45.751939999999998</v>
      </c>
      <c r="U35" s="9">
        <v>43.263289999999998</v>
      </c>
      <c r="V35" s="9">
        <v>38.56671</v>
      </c>
      <c r="W35" s="9" t="s">
        <v>188</v>
      </c>
      <c r="X35" s="9" t="s">
        <v>189</v>
      </c>
      <c r="Y35" s="9" t="s">
        <v>190</v>
      </c>
    </row>
    <row r="36" spans="1:25" x14ac:dyDescent="0.55000000000000004">
      <c r="A36" s="9">
        <v>57.5</v>
      </c>
      <c r="B36" s="9" t="s">
        <v>191</v>
      </c>
      <c r="C36" s="9" t="s">
        <v>192</v>
      </c>
      <c r="D36" s="9" t="s">
        <v>193</v>
      </c>
      <c r="E36" s="9" t="s">
        <v>194</v>
      </c>
      <c r="F36" s="9" t="s">
        <v>195</v>
      </c>
      <c r="G36" s="9" t="s">
        <v>196</v>
      </c>
      <c r="H36" s="9" t="s">
        <v>197</v>
      </c>
      <c r="I36" s="9" t="s">
        <v>198</v>
      </c>
      <c r="J36" s="9" t="s">
        <v>199</v>
      </c>
      <c r="K36" s="9" t="s">
        <v>200</v>
      </c>
      <c r="L36" s="9" t="s">
        <v>201</v>
      </c>
      <c r="M36" s="9" t="s">
        <v>202</v>
      </c>
      <c r="N36" s="9" t="s">
        <v>203</v>
      </c>
      <c r="O36" s="9" t="s">
        <v>204</v>
      </c>
      <c r="P36" s="9" t="s">
        <v>205</v>
      </c>
      <c r="Q36" s="9" t="s">
        <v>206</v>
      </c>
      <c r="R36" s="9" t="s">
        <v>207</v>
      </c>
      <c r="S36" s="9" t="s">
        <v>208</v>
      </c>
      <c r="T36" s="9" t="s">
        <v>209</v>
      </c>
      <c r="U36" s="9" t="s">
        <v>210</v>
      </c>
      <c r="V36" s="9" t="s">
        <v>211</v>
      </c>
      <c r="W36" s="9" t="s">
        <v>212</v>
      </c>
      <c r="X36" s="9" t="s">
        <v>213</v>
      </c>
      <c r="Y36" s="9" t="s">
        <v>214</v>
      </c>
    </row>
    <row r="37" spans="1:25" x14ac:dyDescent="0.55000000000000004">
      <c r="A37" s="9">
        <v>58</v>
      </c>
      <c r="B37" s="9" t="s">
        <v>215</v>
      </c>
      <c r="C37" s="9" t="s">
        <v>216</v>
      </c>
      <c r="D37" s="9" t="s">
        <v>217</v>
      </c>
      <c r="E37" s="9" t="s">
        <v>218</v>
      </c>
      <c r="F37" s="9" t="s">
        <v>219</v>
      </c>
      <c r="G37" s="9" t="s">
        <v>220</v>
      </c>
      <c r="H37" s="9" t="s">
        <v>221</v>
      </c>
      <c r="I37" s="9" t="s">
        <v>222</v>
      </c>
      <c r="J37" s="9" t="s">
        <v>223</v>
      </c>
      <c r="K37" s="9" t="s">
        <v>224</v>
      </c>
      <c r="L37" s="9" t="s">
        <v>225</v>
      </c>
      <c r="M37" s="9" t="s">
        <v>226</v>
      </c>
      <c r="N37" s="9" t="s">
        <v>227</v>
      </c>
      <c r="O37" s="9" t="s">
        <v>228</v>
      </c>
      <c r="P37" s="9" t="s">
        <v>229</v>
      </c>
      <c r="Q37" s="9" t="s">
        <v>230</v>
      </c>
      <c r="R37" s="9" t="s">
        <v>231</v>
      </c>
      <c r="S37" s="9" t="s">
        <v>232</v>
      </c>
      <c r="T37" s="9" t="s">
        <v>233</v>
      </c>
      <c r="U37" s="9" t="s">
        <v>234</v>
      </c>
      <c r="V37" s="9" t="s">
        <v>235</v>
      </c>
      <c r="W37" s="9" t="s">
        <v>236</v>
      </c>
      <c r="X37" s="9" t="s">
        <v>237</v>
      </c>
      <c r="Y37" s="9" t="s">
        <v>238</v>
      </c>
    </row>
    <row r="38" spans="1:25" x14ac:dyDescent="0.55000000000000004">
      <c r="A38" s="9">
        <v>58.5</v>
      </c>
      <c r="B38" s="9" t="s">
        <v>239</v>
      </c>
      <c r="C38" s="9" t="s">
        <v>240</v>
      </c>
      <c r="D38" s="9" t="s">
        <v>241</v>
      </c>
      <c r="E38" s="9" t="s">
        <v>242</v>
      </c>
      <c r="F38" s="9" t="s">
        <v>243</v>
      </c>
      <c r="G38" s="9" t="s">
        <v>244</v>
      </c>
      <c r="H38" s="9" t="s">
        <v>245</v>
      </c>
      <c r="I38" s="9" t="s">
        <v>246</v>
      </c>
      <c r="J38" s="9" t="s">
        <v>247</v>
      </c>
      <c r="K38" s="9" t="s">
        <v>248</v>
      </c>
      <c r="L38" s="9" t="s">
        <v>249</v>
      </c>
      <c r="M38" s="9" t="s">
        <v>250</v>
      </c>
      <c r="N38" s="9" t="s">
        <v>251</v>
      </c>
      <c r="O38" s="9" t="s">
        <v>252</v>
      </c>
      <c r="P38" s="9" t="s">
        <v>253</v>
      </c>
      <c r="Q38" s="9" t="s">
        <v>254</v>
      </c>
      <c r="R38" s="9" t="s">
        <v>255</v>
      </c>
      <c r="S38" s="9" t="s">
        <v>256</v>
      </c>
      <c r="T38" s="9" t="s">
        <v>257</v>
      </c>
      <c r="U38" s="9" t="s">
        <v>258</v>
      </c>
      <c r="V38" s="9" t="s">
        <v>259</v>
      </c>
      <c r="W38" s="9" t="s">
        <v>260</v>
      </c>
      <c r="X38" s="9" t="s">
        <v>261</v>
      </c>
      <c r="Y38" s="9" t="s">
        <v>262</v>
      </c>
    </row>
    <row r="39" spans="1:25" x14ac:dyDescent="0.55000000000000004">
      <c r="A39" s="9">
        <v>59</v>
      </c>
      <c r="B39" s="9" t="s">
        <v>263</v>
      </c>
      <c r="C39" s="9" t="s">
        <v>264</v>
      </c>
      <c r="D39" s="9" t="s">
        <v>265</v>
      </c>
      <c r="E39" s="9" t="s">
        <v>266</v>
      </c>
      <c r="F39" s="9" t="s">
        <v>267</v>
      </c>
      <c r="G39" s="9" t="s">
        <v>268</v>
      </c>
      <c r="H39" s="9" t="s">
        <v>269</v>
      </c>
      <c r="I39" s="9" t="s">
        <v>270</v>
      </c>
      <c r="J39" s="9" t="s">
        <v>271</v>
      </c>
      <c r="K39" s="9" t="s">
        <v>272</v>
      </c>
      <c r="L39" s="9" t="s">
        <v>273</v>
      </c>
      <c r="M39" s="9" t="s">
        <v>274</v>
      </c>
      <c r="N39" s="9" t="s">
        <v>275</v>
      </c>
      <c r="O39" s="9" t="s">
        <v>276</v>
      </c>
      <c r="P39" s="9" t="s">
        <v>277</v>
      </c>
      <c r="Q39" s="9" t="s">
        <v>278</v>
      </c>
      <c r="R39" s="9" t="s">
        <v>279</v>
      </c>
      <c r="S39" s="9" t="s">
        <v>280</v>
      </c>
      <c r="T39" s="9" t="s">
        <v>281</v>
      </c>
      <c r="U39" s="9" t="s">
        <v>282</v>
      </c>
      <c r="V39" s="9" t="s">
        <v>283</v>
      </c>
      <c r="W39" s="9" t="s">
        <v>284</v>
      </c>
      <c r="X39" s="9" t="s">
        <v>285</v>
      </c>
      <c r="Y39" s="9" t="s">
        <v>286</v>
      </c>
    </row>
    <row r="40" spans="1:25" x14ac:dyDescent="0.55000000000000004">
      <c r="A40" s="9">
        <v>59.5</v>
      </c>
      <c r="B40" s="9" t="s">
        <v>287</v>
      </c>
      <c r="C40" s="9" t="s">
        <v>288</v>
      </c>
      <c r="D40" s="9" t="s">
        <v>289</v>
      </c>
      <c r="E40" s="9" t="s">
        <v>290</v>
      </c>
      <c r="F40" s="9" t="s">
        <v>291</v>
      </c>
      <c r="G40" s="9" t="s">
        <v>292</v>
      </c>
      <c r="H40" s="9" t="s">
        <v>293</v>
      </c>
      <c r="I40" s="9" t="s">
        <v>294</v>
      </c>
      <c r="J40" s="9" t="s">
        <v>295</v>
      </c>
      <c r="K40" s="9" t="s">
        <v>296</v>
      </c>
      <c r="L40" s="9" t="s">
        <v>297</v>
      </c>
      <c r="M40" s="9" t="s">
        <v>298</v>
      </c>
      <c r="N40" s="9" t="s">
        <v>299</v>
      </c>
      <c r="O40" s="9" t="s">
        <v>300</v>
      </c>
      <c r="P40" s="9" t="s">
        <v>301</v>
      </c>
      <c r="Q40" s="9" t="s">
        <v>302</v>
      </c>
      <c r="R40" s="9" t="s">
        <v>303</v>
      </c>
      <c r="S40" s="9" t="s">
        <v>304</v>
      </c>
      <c r="T40" s="9" t="s">
        <v>305</v>
      </c>
      <c r="U40" s="9" t="s">
        <v>306</v>
      </c>
      <c r="V40" s="9" t="s">
        <v>307</v>
      </c>
      <c r="W40" s="9" t="s">
        <v>308</v>
      </c>
      <c r="X40" s="9" t="s">
        <v>309</v>
      </c>
      <c r="Y40" s="9" t="s">
        <v>310</v>
      </c>
    </row>
    <row r="41" spans="1:25" x14ac:dyDescent="0.55000000000000004">
      <c r="A41" s="9">
        <v>60</v>
      </c>
      <c r="B41" s="9" t="s">
        <v>311</v>
      </c>
      <c r="C41" s="9" t="s">
        <v>312</v>
      </c>
      <c r="D41" s="9" t="s">
        <v>313</v>
      </c>
      <c r="E41" s="9" t="s">
        <v>314</v>
      </c>
      <c r="F41" s="9" t="s">
        <v>315</v>
      </c>
      <c r="G41" s="9" t="s">
        <v>316</v>
      </c>
      <c r="H41" s="9" t="s">
        <v>317</v>
      </c>
      <c r="I41" s="9" t="s">
        <v>318</v>
      </c>
      <c r="J41" s="9" t="s">
        <v>319</v>
      </c>
      <c r="K41" s="9" t="s">
        <v>320</v>
      </c>
      <c r="L41" s="9" t="s">
        <v>321</v>
      </c>
      <c r="M41" s="9" t="s">
        <v>322</v>
      </c>
      <c r="N41" s="9" t="s">
        <v>323</v>
      </c>
      <c r="O41" s="9" t="s">
        <v>324</v>
      </c>
      <c r="P41" s="9" t="s">
        <v>325</v>
      </c>
      <c r="Q41" s="9" t="s">
        <v>326</v>
      </c>
      <c r="R41" s="9" t="s">
        <v>327</v>
      </c>
      <c r="S41" s="9" t="s">
        <v>328</v>
      </c>
      <c r="T41" s="9" t="s">
        <v>329</v>
      </c>
      <c r="U41" s="9" t="s">
        <v>330</v>
      </c>
      <c r="V41" s="9" t="s">
        <v>331</v>
      </c>
      <c r="W41" s="9" t="s">
        <v>332</v>
      </c>
      <c r="X41" s="9" t="s">
        <v>333</v>
      </c>
      <c r="Y41" s="9" t="s">
        <v>334</v>
      </c>
    </row>
    <row r="44" spans="1:25" ht="18.3" x14ac:dyDescent="0.7">
      <c r="A44" s="5" t="s">
        <v>335</v>
      </c>
    </row>
    <row r="45" spans="1:25" x14ac:dyDescent="0.55000000000000004">
      <c r="B45" s="13" t="s">
        <v>345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</row>
    <row r="46" spans="1:25" x14ac:dyDescent="0.55000000000000004">
      <c r="A46" s="10" t="s">
        <v>376</v>
      </c>
      <c r="B46" s="12" t="s">
        <v>336</v>
      </c>
      <c r="C46" s="12"/>
      <c r="D46" s="12"/>
      <c r="E46" s="12" t="s">
        <v>337</v>
      </c>
      <c r="F46" s="12"/>
      <c r="G46" s="12"/>
      <c r="H46" s="12" t="s">
        <v>338</v>
      </c>
      <c r="I46" s="12"/>
      <c r="J46" s="12"/>
      <c r="K46" s="12" t="s">
        <v>339</v>
      </c>
      <c r="L46" s="12"/>
      <c r="M46" s="12"/>
      <c r="N46" s="12" t="s">
        <v>340</v>
      </c>
      <c r="O46" s="12"/>
      <c r="P46" s="12"/>
      <c r="Q46" s="12" t="s">
        <v>341</v>
      </c>
      <c r="R46" s="12"/>
      <c r="S46" s="12"/>
      <c r="T46" s="12" t="s">
        <v>342</v>
      </c>
      <c r="U46" s="12"/>
      <c r="V46" s="12"/>
      <c r="W46" s="12" t="s">
        <v>343</v>
      </c>
      <c r="X46" s="12"/>
      <c r="Y46" s="12"/>
    </row>
    <row r="47" spans="1:25" x14ac:dyDescent="0.55000000000000004">
      <c r="A47" s="9">
        <v>43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1:25" x14ac:dyDescent="0.55000000000000004">
      <c r="A48" s="9">
        <v>43.5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</row>
    <row r="49" spans="1:25" x14ac:dyDescent="0.55000000000000004">
      <c r="A49" s="9">
        <v>44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>
        <v>3.4241829999999999E-3</v>
      </c>
      <c r="X49" s="9">
        <v>0</v>
      </c>
      <c r="Y49" s="9">
        <v>0</v>
      </c>
    </row>
    <row r="50" spans="1:25" x14ac:dyDescent="0.55000000000000004">
      <c r="A50" s="9">
        <v>44.5</v>
      </c>
      <c r="B50" s="9"/>
      <c r="C50" s="9"/>
      <c r="D50" s="9"/>
      <c r="E50" s="9"/>
      <c r="F50" s="9"/>
      <c r="G50" s="9"/>
      <c r="H50" s="9">
        <v>1.595562E-2</v>
      </c>
      <c r="I50" s="9">
        <v>3.0968840000000001E-2</v>
      </c>
      <c r="J50" s="9">
        <v>0</v>
      </c>
      <c r="K50" s="9"/>
      <c r="L50" s="9"/>
      <c r="M50" s="9"/>
      <c r="N50" s="9">
        <v>9.6831230000000004E-2</v>
      </c>
      <c r="O50" s="9">
        <v>5.432215E-2</v>
      </c>
      <c r="P50" s="9">
        <v>1.169357E-3</v>
      </c>
      <c r="Q50" s="9">
        <v>4.0327089999999998E-3</v>
      </c>
      <c r="R50" s="9">
        <v>0</v>
      </c>
      <c r="S50" s="9">
        <v>0</v>
      </c>
      <c r="T50" s="9">
        <v>0</v>
      </c>
      <c r="U50" s="9">
        <v>1.4706189999999999E-2</v>
      </c>
      <c r="V50" s="9">
        <v>3.0107290000000002E-3</v>
      </c>
      <c r="W50" s="9">
        <v>0</v>
      </c>
      <c r="X50" s="9">
        <v>6.6355549999999996E-3</v>
      </c>
      <c r="Y50" s="9">
        <v>1.6970619999999999E-2</v>
      </c>
    </row>
    <row r="51" spans="1:25" x14ac:dyDescent="0.55000000000000004">
      <c r="A51" s="9">
        <v>45</v>
      </c>
      <c r="B51" s="9"/>
      <c r="C51" s="9"/>
      <c r="D51" s="9"/>
      <c r="E51" s="9"/>
      <c r="F51" s="9"/>
      <c r="G51" s="9"/>
      <c r="H51" s="9">
        <v>0</v>
      </c>
      <c r="I51" s="9">
        <v>0</v>
      </c>
      <c r="J51" s="9">
        <v>9.8220979999999996E-3</v>
      </c>
      <c r="K51" s="9"/>
      <c r="L51" s="9"/>
      <c r="M51" s="9"/>
      <c r="N51" s="9">
        <v>0</v>
      </c>
      <c r="O51" s="9">
        <v>0</v>
      </c>
      <c r="P51" s="9">
        <v>0</v>
      </c>
      <c r="Q51" s="9">
        <v>0</v>
      </c>
      <c r="R51" s="9">
        <v>8.8568930000000004E-4</v>
      </c>
      <c r="S51" s="9">
        <v>2.465479E-3</v>
      </c>
      <c r="T51" s="9">
        <v>7.4626570000000001E-3</v>
      </c>
      <c r="U51" s="9">
        <v>0</v>
      </c>
      <c r="V51" s="9">
        <v>0</v>
      </c>
      <c r="W51" s="9">
        <v>7.4388989999999997E-3</v>
      </c>
      <c r="X51" s="9">
        <v>1.6908090000000001E-2</v>
      </c>
      <c r="Y51" s="9">
        <v>2.4517210000000001E-2</v>
      </c>
    </row>
    <row r="52" spans="1:25" x14ac:dyDescent="0.55000000000000004">
      <c r="A52" s="9">
        <v>45.5</v>
      </c>
      <c r="B52" s="9"/>
      <c r="C52" s="9"/>
      <c r="D52" s="9"/>
      <c r="E52" s="9"/>
      <c r="F52" s="9"/>
      <c r="G52" s="9"/>
      <c r="H52" s="9">
        <v>3.2520970000000003E-2</v>
      </c>
      <c r="I52" s="9">
        <v>2.2841090000000001E-2</v>
      </c>
      <c r="J52" s="9">
        <v>5.4280670000000003E-2</v>
      </c>
      <c r="K52" s="9"/>
      <c r="L52" s="9"/>
      <c r="M52" s="9"/>
      <c r="N52" s="9">
        <v>6.0019839999999998E-2</v>
      </c>
      <c r="O52" s="9">
        <v>8.4549280000000004E-2</v>
      </c>
      <c r="P52" s="9">
        <v>1.5299190000000001E-2</v>
      </c>
      <c r="Q52" s="9">
        <v>2.4950409999999999E-2</v>
      </c>
      <c r="R52" s="9">
        <v>3.2123529999999997E-2</v>
      </c>
      <c r="S52" s="9">
        <v>2.3009430000000001E-2</v>
      </c>
      <c r="T52" s="9">
        <v>2.1601519999999999E-2</v>
      </c>
      <c r="U52" s="9">
        <v>9.9413799999999997E-3</v>
      </c>
      <c r="V52" s="9">
        <v>1.9738680000000002E-3</v>
      </c>
      <c r="W52" s="9">
        <v>6.728634E-2</v>
      </c>
      <c r="X52" s="9">
        <v>3.998674E-2</v>
      </c>
      <c r="Y52" s="9">
        <v>5.6474570000000002E-2</v>
      </c>
    </row>
    <row r="53" spans="1:25" x14ac:dyDescent="0.55000000000000004">
      <c r="A53" s="9">
        <v>46</v>
      </c>
      <c r="B53" s="9"/>
      <c r="C53" s="9"/>
      <c r="D53" s="9"/>
      <c r="E53" s="9">
        <v>0</v>
      </c>
      <c r="F53" s="9">
        <v>0</v>
      </c>
      <c r="G53" s="9">
        <v>1.5925109999999999E-2</v>
      </c>
      <c r="H53" s="9">
        <v>5.0461939999999997E-2</v>
      </c>
      <c r="I53" s="9">
        <v>4.9252219999999999E-2</v>
      </c>
      <c r="J53" s="9">
        <v>7.7442140000000007E-2</v>
      </c>
      <c r="K53" s="9"/>
      <c r="L53" s="9"/>
      <c r="M53" s="9"/>
      <c r="N53" s="9">
        <v>0.14605699999999999</v>
      </c>
      <c r="O53" s="9">
        <v>0.17412159999999999</v>
      </c>
      <c r="P53" s="9">
        <v>7.5667979999999996E-2</v>
      </c>
      <c r="Q53" s="9">
        <v>4.4575829999999997E-2</v>
      </c>
      <c r="R53" s="9">
        <v>6.7476449999999993E-2</v>
      </c>
      <c r="S53" s="9">
        <v>3.5897680000000001E-2</v>
      </c>
      <c r="T53" s="9">
        <v>5.1353349999999999E-2</v>
      </c>
      <c r="U53" s="9">
        <v>5.4531749999999997E-2</v>
      </c>
      <c r="V53" s="9">
        <v>1.431691E-2</v>
      </c>
      <c r="W53" s="9">
        <v>0.1268165</v>
      </c>
      <c r="X53" s="9">
        <v>8.8478119999999993E-2</v>
      </c>
      <c r="Y53" s="9">
        <v>0.10047059999999999</v>
      </c>
    </row>
    <row r="54" spans="1:25" x14ac:dyDescent="0.55000000000000004">
      <c r="A54" s="9">
        <v>46.5</v>
      </c>
      <c r="B54" s="9"/>
      <c r="C54" s="9"/>
      <c r="D54" s="9"/>
      <c r="E54" s="9">
        <v>2.16819E-2</v>
      </c>
      <c r="F54" s="9">
        <v>8.9275729999999998E-4</v>
      </c>
      <c r="G54" s="9">
        <v>0</v>
      </c>
      <c r="H54" s="9">
        <v>5.4464230000000002E-2</v>
      </c>
      <c r="I54" s="9">
        <v>7.807741E-2</v>
      </c>
      <c r="J54" s="9">
        <v>0.1009367</v>
      </c>
      <c r="K54" s="9">
        <v>4.4687709999999999E-2</v>
      </c>
      <c r="L54" s="9">
        <v>6.4620129999999998E-2</v>
      </c>
      <c r="M54" s="9">
        <v>5.3358280000000001E-2</v>
      </c>
      <c r="N54" s="9">
        <v>0.1874585</v>
      </c>
      <c r="O54" s="9">
        <v>0.23193320000000001</v>
      </c>
      <c r="P54" s="9">
        <v>0.16380990000000001</v>
      </c>
      <c r="Q54" s="9">
        <v>7.8689789999999996E-2</v>
      </c>
      <c r="R54" s="9">
        <v>8.241213E-2</v>
      </c>
      <c r="S54" s="9">
        <v>6.7080689999999998E-2</v>
      </c>
      <c r="T54" s="9">
        <v>8.0455470000000001E-2</v>
      </c>
      <c r="U54" s="9">
        <v>8.8110900000000006E-2</v>
      </c>
      <c r="V54" s="9">
        <v>6.6561049999999997E-2</v>
      </c>
      <c r="W54" s="9">
        <v>0.18114910000000001</v>
      </c>
      <c r="X54" s="9">
        <v>0.1574747</v>
      </c>
      <c r="Y54" s="9">
        <v>0.1630346</v>
      </c>
    </row>
    <row r="55" spans="1:25" x14ac:dyDescent="0.55000000000000004">
      <c r="A55" s="9">
        <v>47</v>
      </c>
      <c r="B55" s="9">
        <v>6.6351919999999995E-2</v>
      </c>
      <c r="C55" s="9">
        <v>0</v>
      </c>
      <c r="D55" s="9">
        <v>8.4103109999999995E-2</v>
      </c>
      <c r="E55" s="9">
        <v>6.4068589999999995E-2</v>
      </c>
      <c r="F55" s="9">
        <v>4.57078E-2</v>
      </c>
      <c r="G55" s="9">
        <v>3.9211469999999998E-3</v>
      </c>
      <c r="H55" s="9">
        <v>8.0759819999999996E-2</v>
      </c>
      <c r="I55" s="9">
        <v>0.107808</v>
      </c>
      <c r="J55" s="9">
        <v>0.13914570000000001</v>
      </c>
      <c r="K55" s="9">
        <v>1.3295589999999999E-2</v>
      </c>
      <c r="L55" s="9">
        <v>1.584141E-2</v>
      </c>
      <c r="M55" s="9">
        <v>0</v>
      </c>
      <c r="N55" s="9">
        <v>0.24553710000000001</v>
      </c>
      <c r="O55" s="9">
        <v>0.27746949999999998</v>
      </c>
      <c r="P55" s="9">
        <v>0.21448120000000001</v>
      </c>
      <c r="Q55" s="9">
        <v>0.1158872</v>
      </c>
      <c r="R55" s="9">
        <v>0.1183568</v>
      </c>
      <c r="S55" s="9">
        <v>0.10424899999999999</v>
      </c>
      <c r="T55" s="9">
        <v>0.1247405</v>
      </c>
      <c r="U55" s="9">
        <v>0.11745949999999999</v>
      </c>
      <c r="V55" s="9">
        <v>0.1084707</v>
      </c>
      <c r="W55" s="9">
        <v>0.2315817</v>
      </c>
      <c r="X55" s="9">
        <v>0.21226829999999999</v>
      </c>
      <c r="Y55" s="9">
        <v>0.213639</v>
      </c>
    </row>
    <row r="56" spans="1:25" x14ac:dyDescent="0.55000000000000004">
      <c r="A56" s="9">
        <v>47.5</v>
      </c>
      <c r="B56" s="9">
        <v>5.0845130000000002E-2</v>
      </c>
      <c r="C56" s="9">
        <v>2.3972719999999999E-2</v>
      </c>
      <c r="D56" s="9">
        <v>7.5286740000000005E-2</v>
      </c>
      <c r="E56" s="9">
        <v>0.1010205</v>
      </c>
      <c r="F56" s="9">
        <v>6.9354170000000007E-2</v>
      </c>
      <c r="G56" s="9">
        <v>5.0711680000000002E-2</v>
      </c>
      <c r="H56" s="9">
        <v>0.16782659999999999</v>
      </c>
      <c r="I56" s="9">
        <v>0.17006950000000001</v>
      </c>
      <c r="J56" s="9">
        <v>0.19030849999999999</v>
      </c>
      <c r="K56" s="9">
        <v>5.5817480000000001E-3</v>
      </c>
      <c r="L56" s="9">
        <v>0</v>
      </c>
      <c r="M56" s="9">
        <v>1.550964E-2</v>
      </c>
      <c r="N56" s="9">
        <v>0.34923579999999999</v>
      </c>
      <c r="O56" s="9">
        <v>0.39362940000000002</v>
      </c>
      <c r="P56" s="9">
        <v>0.3292947</v>
      </c>
      <c r="Q56" s="9">
        <v>0.17492179999999999</v>
      </c>
      <c r="R56" s="9">
        <v>0.17964730000000001</v>
      </c>
      <c r="S56" s="9">
        <v>0.16273699999999999</v>
      </c>
      <c r="T56" s="9">
        <v>0.17823530000000001</v>
      </c>
      <c r="U56" s="9">
        <v>0.17456060000000001</v>
      </c>
      <c r="V56" s="9">
        <v>0.1514818</v>
      </c>
      <c r="W56" s="9">
        <v>0.29819190000000001</v>
      </c>
      <c r="X56" s="9">
        <v>0.27080219999999999</v>
      </c>
      <c r="Y56" s="9">
        <v>0.28235900000000003</v>
      </c>
    </row>
    <row r="57" spans="1:25" x14ac:dyDescent="0.55000000000000004">
      <c r="A57" s="9">
        <v>48</v>
      </c>
      <c r="B57" s="9">
        <v>2.1061389999999999E-2</v>
      </c>
      <c r="C57" s="9">
        <v>5.2318119999999997E-3</v>
      </c>
      <c r="D57" s="9">
        <v>0</v>
      </c>
      <c r="E57" s="9">
        <v>0.1369457</v>
      </c>
      <c r="F57" s="9">
        <v>0.106848</v>
      </c>
      <c r="G57" s="9">
        <v>7.844102E-2</v>
      </c>
      <c r="H57" s="9">
        <v>0.21184030000000001</v>
      </c>
      <c r="I57" s="9">
        <v>0.2213984</v>
      </c>
      <c r="J57" s="9">
        <v>0.22929289999999999</v>
      </c>
      <c r="K57" s="9">
        <v>0</v>
      </c>
      <c r="L57" s="9">
        <v>1.7348590000000001E-2</v>
      </c>
      <c r="M57" s="9">
        <v>4.5074940000000001E-2</v>
      </c>
      <c r="N57" s="9">
        <v>0.44383159999999999</v>
      </c>
      <c r="O57" s="9">
        <v>0.46233390000000002</v>
      </c>
      <c r="P57" s="9">
        <v>0.38671689999999997</v>
      </c>
      <c r="Q57" s="9">
        <v>0.2360141</v>
      </c>
      <c r="R57" s="9">
        <v>0.2306723</v>
      </c>
      <c r="S57" s="9">
        <v>0.21753239999999999</v>
      </c>
      <c r="T57" s="9">
        <v>0.23108960000000001</v>
      </c>
      <c r="U57" s="9">
        <v>0.23865980000000001</v>
      </c>
      <c r="V57" s="9">
        <v>0.20939060000000001</v>
      </c>
      <c r="W57" s="9">
        <v>0.37139820000000001</v>
      </c>
      <c r="X57" s="9">
        <v>0.3404702</v>
      </c>
      <c r="Y57" s="9">
        <v>0.35667949999999998</v>
      </c>
    </row>
    <row r="58" spans="1:25" x14ac:dyDescent="0.55000000000000004">
      <c r="A58" s="9">
        <v>48.5</v>
      </c>
      <c r="B58" s="9">
        <v>0</v>
      </c>
      <c r="C58" s="9">
        <v>4.0713350000000002E-2</v>
      </c>
      <c r="D58" s="9">
        <v>2.1387189999999999E-3</v>
      </c>
      <c r="E58" s="9">
        <v>0.20526059999999999</v>
      </c>
      <c r="F58" s="9">
        <v>0.16799220000000001</v>
      </c>
      <c r="G58" s="9">
        <v>0.1224041</v>
      </c>
      <c r="H58" s="9">
        <v>0.2742039</v>
      </c>
      <c r="I58" s="9">
        <v>0.29835430000000002</v>
      </c>
      <c r="J58" s="9">
        <v>0.29394500000000001</v>
      </c>
      <c r="K58" s="9">
        <v>2.315741E-2</v>
      </c>
      <c r="L58" s="9">
        <v>7.0590799999999997E-3</v>
      </c>
      <c r="M58" s="9">
        <v>5.5953129999999997E-2</v>
      </c>
      <c r="N58" s="9">
        <v>0.53049250000000003</v>
      </c>
      <c r="O58" s="9">
        <v>0.55270739999999996</v>
      </c>
      <c r="P58" s="9">
        <v>0.53985030000000001</v>
      </c>
      <c r="Q58" s="9">
        <v>0.29419050000000002</v>
      </c>
      <c r="R58" s="9">
        <v>0.29592879999999999</v>
      </c>
      <c r="S58" s="9">
        <v>0.29090300000000002</v>
      </c>
      <c r="T58" s="9">
        <v>0.30767990000000001</v>
      </c>
      <c r="U58" s="9">
        <v>0.30193969999999998</v>
      </c>
      <c r="V58" s="9">
        <v>0.2655131</v>
      </c>
      <c r="W58" s="9">
        <v>0.45498909999999998</v>
      </c>
      <c r="X58" s="9">
        <v>0.41140739999999998</v>
      </c>
      <c r="Y58" s="9">
        <v>0.4312145</v>
      </c>
    </row>
    <row r="59" spans="1:25" x14ac:dyDescent="0.55000000000000004">
      <c r="A59" s="9">
        <v>49</v>
      </c>
      <c r="B59" s="9">
        <v>0.17811630000000001</v>
      </c>
      <c r="C59" s="9">
        <v>0.22251989999999999</v>
      </c>
      <c r="D59" s="9">
        <v>0.2202923</v>
      </c>
      <c r="E59" s="9">
        <v>0.31973200000000002</v>
      </c>
      <c r="F59" s="9">
        <v>0.27378429999999998</v>
      </c>
      <c r="G59" s="9">
        <v>0.2431334</v>
      </c>
      <c r="H59" s="9">
        <v>0.42240159999999999</v>
      </c>
      <c r="I59" s="9">
        <v>0.42731200000000003</v>
      </c>
      <c r="J59" s="9">
        <v>0.41568260000000001</v>
      </c>
      <c r="K59" s="9">
        <v>0.1626396</v>
      </c>
      <c r="L59" s="9">
        <v>0.17315639999999999</v>
      </c>
      <c r="M59" s="9">
        <v>0.16230990000000001</v>
      </c>
      <c r="N59" s="9">
        <v>0.69265639999999995</v>
      </c>
      <c r="O59" s="9">
        <v>0.7130746</v>
      </c>
      <c r="P59" s="9">
        <v>0.68587010000000004</v>
      </c>
      <c r="Q59" s="9">
        <v>0.38296540000000001</v>
      </c>
      <c r="R59" s="9">
        <v>0.38390099999999999</v>
      </c>
      <c r="S59" s="9">
        <v>0.36933450000000001</v>
      </c>
      <c r="T59" s="9">
        <v>0.39407940000000002</v>
      </c>
      <c r="U59" s="9">
        <v>0.39496720000000002</v>
      </c>
      <c r="V59" s="9">
        <v>0.37437480000000001</v>
      </c>
      <c r="W59" s="9">
        <v>0.52903829999999996</v>
      </c>
      <c r="X59" s="9">
        <v>0.51228240000000003</v>
      </c>
      <c r="Y59" s="9">
        <v>0.51219269999999995</v>
      </c>
    </row>
    <row r="60" spans="1:25" x14ac:dyDescent="0.55000000000000004">
      <c r="A60" s="9">
        <v>49.5</v>
      </c>
      <c r="B60" s="9">
        <v>0.41572900000000002</v>
      </c>
      <c r="C60" s="9">
        <v>0.45425910000000003</v>
      </c>
      <c r="D60" s="9">
        <v>0.48472389999999999</v>
      </c>
      <c r="E60" s="9">
        <v>0.39337529999999998</v>
      </c>
      <c r="F60" s="9">
        <v>0.38680290000000001</v>
      </c>
      <c r="G60" s="9">
        <v>0.37493029999999999</v>
      </c>
      <c r="H60" s="9">
        <v>0.57594380000000001</v>
      </c>
      <c r="I60" s="9">
        <v>0.56184860000000003</v>
      </c>
      <c r="J60" s="9">
        <v>0.4969827</v>
      </c>
      <c r="K60" s="9">
        <v>0.35664050000000003</v>
      </c>
      <c r="L60" s="9">
        <v>0.34557169999999998</v>
      </c>
      <c r="M60" s="9">
        <v>0.30047770000000001</v>
      </c>
      <c r="N60" s="9">
        <v>0.80516180000000004</v>
      </c>
      <c r="O60" s="9">
        <v>0.92708590000000002</v>
      </c>
      <c r="P60" s="9">
        <v>0.81200000000000006</v>
      </c>
      <c r="Q60" s="9">
        <v>0.4601037</v>
      </c>
      <c r="R60" s="9">
        <v>0.46919670000000002</v>
      </c>
      <c r="S60" s="9">
        <v>0.45629700000000001</v>
      </c>
      <c r="T60" s="9">
        <v>0.45127790000000001</v>
      </c>
      <c r="U60" s="9">
        <v>0.46901999999999999</v>
      </c>
      <c r="V60" s="9">
        <v>0.49278949999999999</v>
      </c>
      <c r="W60" s="9">
        <v>0.62430680000000005</v>
      </c>
      <c r="X60" s="9">
        <v>0.59994320000000001</v>
      </c>
      <c r="Y60" s="9">
        <v>0.57073989999999997</v>
      </c>
    </row>
    <row r="61" spans="1:25" x14ac:dyDescent="0.55000000000000004">
      <c r="A61" s="9">
        <v>50</v>
      </c>
      <c r="B61" s="9">
        <v>0.39681569999999999</v>
      </c>
      <c r="C61" s="9">
        <v>0.43349900000000002</v>
      </c>
      <c r="D61" s="9">
        <v>0.37366349999999998</v>
      </c>
      <c r="E61" s="9">
        <v>0.43663659999999999</v>
      </c>
      <c r="F61" s="9">
        <v>0.39583170000000001</v>
      </c>
      <c r="G61" s="9">
        <v>0.361925</v>
      </c>
      <c r="H61" s="9">
        <v>0.51780280000000001</v>
      </c>
      <c r="I61" s="9">
        <v>0.49349080000000001</v>
      </c>
      <c r="J61" s="9">
        <v>0.47004200000000002</v>
      </c>
      <c r="K61" s="9">
        <v>0.3350071</v>
      </c>
      <c r="L61" s="9">
        <v>0.30854500000000001</v>
      </c>
      <c r="M61" s="9">
        <v>0.34181689999999998</v>
      </c>
      <c r="N61" s="9">
        <v>0.75779569999999996</v>
      </c>
      <c r="O61" s="9">
        <v>0.77065729999999999</v>
      </c>
      <c r="P61" s="9">
        <v>0.77996699999999997</v>
      </c>
      <c r="Q61" s="9">
        <v>0.48033209999999998</v>
      </c>
      <c r="R61" s="9">
        <v>0.48446850000000002</v>
      </c>
      <c r="S61" s="9">
        <v>0.47478819999999999</v>
      </c>
      <c r="T61" s="9">
        <v>0.46342800000000001</v>
      </c>
      <c r="U61" s="9">
        <v>0.4427471</v>
      </c>
      <c r="V61" s="9">
        <v>0.4752403</v>
      </c>
      <c r="W61" s="9">
        <v>0.58306650000000004</v>
      </c>
      <c r="X61" s="9">
        <v>0.57620000000000005</v>
      </c>
      <c r="Y61" s="9">
        <v>0.57603930000000003</v>
      </c>
    </row>
    <row r="62" spans="1:25" x14ac:dyDescent="0.55000000000000004">
      <c r="A62" s="9">
        <v>50.5</v>
      </c>
      <c r="B62" s="9">
        <v>0.4751898</v>
      </c>
      <c r="C62" s="9">
        <v>0.44584950000000001</v>
      </c>
      <c r="D62" s="9">
        <v>0.43721290000000002</v>
      </c>
      <c r="E62" s="9">
        <v>0.51746760000000003</v>
      </c>
      <c r="F62" s="9">
        <v>0.47623199999999999</v>
      </c>
      <c r="G62" s="9">
        <v>0.42969879999999999</v>
      </c>
      <c r="H62" s="9">
        <v>0.56545210000000001</v>
      </c>
      <c r="I62" s="9">
        <v>0.61451699999999998</v>
      </c>
      <c r="J62" s="9">
        <v>0.57596579999999997</v>
      </c>
      <c r="K62" s="9">
        <v>0.41058879999999998</v>
      </c>
      <c r="L62" s="9">
        <v>0.38488240000000001</v>
      </c>
      <c r="M62" s="9">
        <v>0.37371599999999999</v>
      </c>
      <c r="N62" s="9">
        <v>0.88089450000000002</v>
      </c>
      <c r="O62" s="9">
        <v>0.89088339999999999</v>
      </c>
      <c r="P62" s="9">
        <v>0.92959829999999999</v>
      </c>
      <c r="Q62" s="9">
        <v>0.57854810000000001</v>
      </c>
      <c r="R62" s="9">
        <v>0.57279369999999996</v>
      </c>
      <c r="S62" s="9">
        <v>0.54884679999999997</v>
      </c>
      <c r="T62" s="9">
        <v>0.59554549999999995</v>
      </c>
      <c r="U62" s="9">
        <v>0.55488059999999995</v>
      </c>
      <c r="V62" s="9">
        <v>0.52862410000000004</v>
      </c>
      <c r="W62" s="9">
        <v>0.67725639999999998</v>
      </c>
      <c r="X62" s="9">
        <v>0.63209789999999999</v>
      </c>
      <c r="Y62" s="9">
        <v>0.6551998</v>
      </c>
    </row>
    <row r="63" spans="1:25" x14ac:dyDescent="0.55000000000000004">
      <c r="A63" s="9">
        <v>51</v>
      </c>
      <c r="B63" s="9">
        <v>0.47686849999999997</v>
      </c>
      <c r="C63" s="9">
        <v>0.57600079999999998</v>
      </c>
      <c r="D63" s="9">
        <v>0.58225879999999997</v>
      </c>
      <c r="E63" s="9">
        <v>0.58430110000000002</v>
      </c>
      <c r="F63" s="9">
        <v>0.55474409999999996</v>
      </c>
      <c r="G63" s="9">
        <v>0.56383899999999998</v>
      </c>
      <c r="H63" s="9">
        <v>0.73863730000000005</v>
      </c>
      <c r="I63" s="9">
        <v>0.69152179999999996</v>
      </c>
      <c r="J63" s="9">
        <v>0.59817019999999999</v>
      </c>
      <c r="K63" s="9">
        <v>0.46686569999999999</v>
      </c>
      <c r="L63" s="9">
        <v>0.46733770000000002</v>
      </c>
      <c r="M63" s="9">
        <v>0.47232750000000001</v>
      </c>
      <c r="N63" s="9">
        <v>0.90568349999999997</v>
      </c>
      <c r="O63" s="9">
        <v>0.99537370000000003</v>
      </c>
      <c r="P63" s="9">
        <v>0.92381930000000001</v>
      </c>
      <c r="Q63" s="9">
        <v>0.64822880000000005</v>
      </c>
      <c r="R63" s="9">
        <v>0.63114539999999997</v>
      </c>
      <c r="S63" s="9">
        <v>0.61246259999999997</v>
      </c>
      <c r="T63" s="9">
        <v>0.62718119999999999</v>
      </c>
      <c r="U63" s="9">
        <v>0.63564030000000005</v>
      </c>
      <c r="V63" s="9">
        <v>0.60977159999999997</v>
      </c>
      <c r="W63" s="9">
        <v>0.76685559999999997</v>
      </c>
      <c r="X63" s="9">
        <v>0.72521809999999998</v>
      </c>
      <c r="Y63" s="9">
        <v>0.71867669999999995</v>
      </c>
    </row>
    <row r="64" spans="1:25" x14ac:dyDescent="0.55000000000000004">
      <c r="A64" s="9">
        <v>51.5</v>
      </c>
      <c r="B64" s="9">
        <v>0.63908679999999995</v>
      </c>
      <c r="C64" s="9">
        <v>0.65173199999999998</v>
      </c>
      <c r="D64" s="9">
        <v>0.60679669999999997</v>
      </c>
      <c r="E64" s="9">
        <v>0.66824530000000004</v>
      </c>
      <c r="F64" s="9">
        <v>0.63965139999999998</v>
      </c>
      <c r="G64" s="9">
        <v>0.62034489999999998</v>
      </c>
      <c r="H64" s="9">
        <v>0.78080430000000001</v>
      </c>
      <c r="I64" s="9">
        <v>0.7595286</v>
      </c>
      <c r="J64" s="9">
        <v>0.70805479999999998</v>
      </c>
      <c r="K64" s="9">
        <v>0.57646379999999997</v>
      </c>
      <c r="L64" s="9">
        <v>0.56229240000000003</v>
      </c>
      <c r="M64" s="9">
        <v>0.548427</v>
      </c>
      <c r="N64" s="9">
        <v>0.93814520000000001</v>
      </c>
      <c r="O64" s="9">
        <v>0.93736430000000004</v>
      </c>
      <c r="P64" s="9">
        <v>0.9290832</v>
      </c>
      <c r="Q64" s="9">
        <v>0.69659479999999996</v>
      </c>
      <c r="R64" s="9">
        <v>0.67996670000000003</v>
      </c>
      <c r="S64" s="9">
        <v>0.67066590000000004</v>
      </c>
      <c r="T64" s="9">
        <v>0.66234990000000005</v>
      </c>
      <c r="U64" s="9">
        <v>0.65666849999999999</v>
      </c>
      <c r="V64" s="9">
        <v>0.6888763</v>
      </c>
      <c r="W64" s="9">
        <v>0.80906319999999998</v>
      </c>
      <c r="X64" s="9">
        <v>0.8170887</v>
      </c>
      <c r="Y64" s="9">
        <v>0.789659</v>
      </c>
    </row>
    <row r="65" spans="1:25" x14ac:dyDescent="0.55000000000000004">
      <c r="A65" s="9">
        <v>52</v>
      </c>
      <c r="B65" s="9">
        <v>0.71795730000000002</v>
      </c>
      <c r="C65" s="9">
        <v>0.78355799999999998</v>
      </c>
      <c r="D65" s="9">
        <v>0.75069249999999998</v>
      </c>
      <c r="E65" s="9">
        <v>0.7507355</v>
      </c>
      <c r="F65" s="9">
        <v>0.71276379999999995</v>
      </c>
      <c r="G65" s="9">
        <v>0.68337749999999997</v>
      </c>
      <c r="H65" s="9">
        <v>0.80744119999999997</v>
      </c>
      <c r="I65" s="9">
        <v>0.80814490000000005</v>
      </c>
      <c r="J65" s="9">
        <v>0.76939829999999998</v>
      </c>
      <c r="K65" s="9">
        <v>0.66711310000000001</v>
      </c>
      <c r="L65" s="9">
        <v>0.66262759999999998</v>
      </c>
      <c r="M65" s="9">
        <v>0.6463508</v>
      </c>
      <c r="N65" s="9">
        <v>1</v>
      </c>
      <c r="O65" s="9">
        <v>0.95650290000000004</v>
      </c>
      <c r="P65" s="9">
        <v>0.99050119999999997</v>
      </c>
      <c r="Q65" s="9">
        <v>0.77357140000000002</v>
      </c>
      <c r="R65" s="9">
        <v>0.75095259999999997</v>
      </c>
      <c r="S65" s="9">
        <v>0.74845620000000002</v>
      </c>
      <c r="T65" s="9">
        <v>0.7748041</v>
      </c>
      <c r="U65" s="9">
        <v>0.71807589999999999</v>
      </c>
      <c r="V65" s="9">
        <v>0.75424630000000004</v>
      </c>
      <c r="W65" s="9">
        <v>0.84918559999999998</v>
      </c>
      <c r="X65" s="9">
        <v>0.85619140000000005</v>
      </c>
      <c r="Y65" s="9">
        <v>0.85003890000000004</v>
      </c>
    </row>
    <row r="66" spans="1:25" x14ac:dyDescent="0.55000000000000004">
      <c r="A66" s="9">
        <v>52.5</v>
      </c>
      <c r="B66" s="9">
        <v>0.82989449999999998</v>
      </c>
      <c r="C66" s="9">
        <v>0.88339999999999996</v>
      </c>
      <c r="D66" s="9">
        <v>0.84940309999999997</v>
      </c>
      <c r="E66" s="9">
        <v>0.80486080000000004</v>
      </c>
      <c r="F66" s="9">
        <v>0.76418940000000002</v>
      </c>
      <c r="G66" s="9">
        <v>0.79033549999999997</v>
      </c>
      <c r="H66" s="9">
        <v>0.89688109999999999</v>
      </c>
      <c r="I66" s="9">
        <v>0.89582530000000005</v>
      </c>
      <c r="J66" s="9">
        <v>0.8246983</v>
      </c>
      <c r="K66" s="9">
        <v>0.76630569999999998</v>
      </c>
      <c r="L66" s="9">
        <v>0.78658649999999997</v>
      </c>
      <c r="M66" s="9">
        <v>0.74544310000000003</v>
      </c>
      <c r="N66" s="9">
        <v>0.94892529999999997</v>
      </c>
      <c r="O66" s="9">
        <v>1</v>
      </c>
      <c r="P66" s="9">
        <v>1</v>
      </c>
      <c r="Q66" s="9">
        <v>0.83368770000000003</v>
      </c>
      <c r="R66" s="9">
        <v>0.80959749999999997</v>
      </c>
      <c r="S66" s="9">
        <v>0.82026339999999998</v>
      </c>
      <c r="T66" s="9">
        <v>0.80543949999999997</v>
      </c>
      <c r="U66" s="9">
        <v>0.79016209999999998</v>
      </c>
      <c r="V66" s="9">
        <v>0.80846859999999998</v>
      </c>
      <c r="W66" s="9">
        <v>0.9116071</v>
      </c>
      <c r="X66" s="9">
        <v>0.87192210000000003</v>
      </c>
      <c r="Y66" s="9">
        <v>0.91298069999999998</v>
      </c>
    </row>
    <row r="67" spans="1:25" x14ac:dyDescent="0.55000000000000004">
      <c r="A67" s="9">
        <v>53</v>
      </c>
      <c r="B67" s="9">
        <v>0.91821070000000005</v>
      </c>
      <c r="C67" s="9">
        <v>0.94948880000000002</v>
      </c>
      <c r="D67" s="9">
        <v>0.95057769999999997</v>
      </c>
      <c r="E67" s="9">
        <v>0.86604309999999995</v>
      </c>
      <c r="F67" s="9">
        <v>0.8538384</v>
      </c>
      <c r="G67" s="9">
        <v>0.83014730000000003</v>
      </c>
      <c r="H67" s="9">
        <v>0.96838179999999996</v>
      </c>
      <c r="I67" s="9">
        <v>0.93318619999999997</v>
      </c>
      <c r="J67" s="9">
        <v>0.91980139999999999</v>
      </c>
      <c r="K67" s="9">
        <v>0.88476849999999996</v>
      </c>
      <c r="L67" s="9">
        <v>0.85497990000000001</v>
      </c>
      <c r="M67" s="9">
        <v>0.85168310000000003</v>
      </c>
      <c r="N67" s="9">
        <v>0.92020650000000004</v>
      </c>
      <c r="O67" s="9">
        <v>0.96915269999999998</v>
      </c>
      <c r="P67" s="9">
        <v>0.99817880000000003</v>
      </c>
      <c r="Q67" s="9">
        <v>0.87870380000000003</v>
      </c>
      <c r="R67" s="9">
        <v>0.85685370000000005</v>
      </c>
      <c r="S67" s="9">
        <v>0.87658670000000005</v>
      </c>
      <c r="T67" s="9">
        <v>0.86514469999999999</v>
      </c>
      <c r="U67" s="9">
        <v>0.8277928</v>
      </c>
      <c r="V67" s="9">
        <v>0.855433</v>
      </c>
      <c r="W67" s="9">
        <v>0.95584630000000004</v>
      </c>
      <c r="X67" s="9">
        <v>0.92863859999999998</v>
      </c>
      <c r="Y67" s="9">
        <v>0.94875010000000004</v>
      </c>
    </row>
    <row r="68" spans="1:25" x14ac:dyDescent="0.55000000000000004">
      <c r="A68" s="9">
        <v>53.5</v>
      </c>
      <c r="B68" s="9">
        <v>0.9416793</v>
      </c>
      <c r="C68" s="9">
        <v>0.99810299999999996</v>
      </c>
      <c r="D68" s="9">
        <v>0.96960939999999995</v>
      </c>
      <c r="E68" s="9">
        <v>0.91314580000000001</v>
      </c>
      <c r="F68" s="9">
        <v>0.88847759999999998</v>
      </c>
      <c r="G68" s="9">
        <v>0.89039009999999996</v>
      </c>
      <c r="H68" s="9">
        <v>0.97079439999999995</v>
      </c>
      <c r="I68" s="9">
        <v>0.93650029999999995</v>
      </c>
      <c r="J68" s="9">
        <v>0.92787520000000001</v>
      </c>
      <c r="K68" s="9">
        <v>0.91301560000000004</v>
      </c>
      <c r="L68" s="9">
        <v>0.93623440000000002</v>
      </c>
      <c r="M68" s="9">
        <v>0.9003198</v>
      </c>
      <c r="N68" s="9">
        <v>0.92740909999999999</v>
      </c>
      <c r="O68" s="9">
        <v>0.95815550000000005</v>
      </c>
      <c r="P68" s="9">
        <v>0.97218640000000001</v>
      </c>
      <c r="Q68" s="9">
        <v>0.91961150000000003</v>
      </c>
      <c r="R68" s="9">
        <v>0.89430050000000005</v>
      </c>
      <c r="S68" s="9">
        <v>0.90622119999999995</v>
      </c>
      <c r="T68" s="9">
        <v>0.92522789999999999</v>
      </c>
      <c r="U68" s="9">
        <v>0.85219869999999998</v>
      </c>
      <c r="V68" s="9">
        <v>0.9031074</v>
      </c>
      <c r="W68" s="9">
        <v>0.97828729999999997</v>
      </c>
      <c r="X68" s="9">
        <v>0.97242740000000005</v>
      </c>
      <c r="Y68" s="9">
        <v>0.97470749999999995</v>
      </c>
    </row>
    <row r="69" spans="1:25" x14ac:dyDescent="0.55000000000000004">
      <c r="A69" s="9">
        <v>54</v>
      </c>
      <c r="B69" s="9">
        <v>0.93799829999999995</v>
      </c>
      <c r="C69" s="9">
        <v>1</v>
      </c>
      <c r="D69" s="9">
        <v>0.9489514</v>
      </c>
      <c r="E69" s="9">
        <v>0.94547329999999996</v>
      </c>
      <c r="F69" s="9">
        <v>0.93020309999999995</v>
      </c>
      <c r="G69" s="9">
        <v>0.92320139999999995</v>
      </c>
      <c r="H69" s="9">
        <v>0.98432430000000004</v>
      </c>
      <c r="I69" s="9">
        <v>0.96411440000000004</v>
      </c>
      <c r="J69" s="9">
        <v>0.94027479999999997</v>
      </c>
      <c r="K69" s="9">
        <v>0.95082390000000006</v>
      </c>
      <c r="L69" s="9">
        <v>0.96758679999999997</v>
      </c>
      <c r="M69" s="9">
        <v>0.96594760000000002</v>
      </c>
      <c r="N69" s="9"/>
      <c r="O69" s="9"/>
      <c r="P69" s="9"/>
      <c r="Q69" s="9">
        <v>0.93833460000000002</v>
      </c>
      <c r="R69" s="9">
        <v>0.92784710000000004</v>
      </c>
      <c r="S69" s="9">
        <v>0.9416253</v>
      </c>
      <c r="T69" s="9">
        <v>0.93858960000000002</v>
      </c>
      <c r="U69" s="9">
        <v>0.89724060000000005</v>
      </c>
      <c r="V69" s="9">
        <v>0.92506849999999996</v>
      </c>
      <c r="W69" s="9">
        <v>0.9795836</v>
      </c>
      <c r="X69" s="9">
        <v>0.99176569999999997</v>
      </c>
      <c r="Y69" s="9">
        <v>0.98589550000000004</v>
      </c>
    </row>
    <row r="70" spans="1:25" x14ac:dyDescent="0.55000000000000004">
      <c r="A70" s="9">
        <v>54.5</v>
      </c>
      <c r="B70" s="9">
        <v>0.96307100000000001</v>
      </c>
      <c r="C70" s="9">
        <v>0.98588909999999996</v>
      </c>
      <c r="D70" s="9">
        <v>1</v>
      </c>
      <c r="E70" s="9">
        <v>0.97521570000000002</v>
      </c>
      <c r="F70" s="9">
        <v>0.95427919999999999</v>
      </c>
      <c r="G70" s="9">
        <v>0.96760579999999996</v>
      </c>
      <c r="H70" s="9">
        <v>1</v>
      </c>
      <c r="I70" s="9">
        <v>1</v>
      </c>
      <c r="J70" s="9">
        <v>1</v>
      </c>
      <c r="K70" s="9">
        <v>0.97542280000000003</v>
      </c>
      <c r="L70" s="9">
        <v>1</v>
      </c>
      <c r="M70" s="9">
        <v>1</v>
      </c>
      <c r="N70" s="9"/>
      <c r="O70" s="9"/>
      <c r="P70" s="9"/>
      <c r="Q70" s="9">
        <v>0.97167650000000005</v>
      </c>
      <c r="R70" s="9">
        <v>0.94837700000000003</v>
      </c>
      <c r="S70" s="9">
        <v>0.97334759999999998</v>
      </c>
      <c r="T70" s="9">
        <v>0.9779004</v>
      </c>
      <c r="U70" s="9">
        <v>0.93749590000000005</v>
      </c>
      <c r="V70" s="9">
        <v>0.9622579</v>
      </c>
      <c r="W70" s="9">
        <v>1</v>
      </c>
      <c r="X70" s="9">
        <v>1</v>
      </c>
      <c r="Y70" s="9">
        <v>1</v>
      </c>
    </row>
    <row r="71" spans="1:25" x14ac:dyDescent="0.55000000000000004">
      <c r="A71" s="9">
        <v>55</v>
      </c>
      <c r="B71" s="9">
        <v>1</v>
      </c>
      <c r="C71" s="9">
        <v>0.96173319999999995</v>
      </c>
      <c r="D71" s="9">
        <v>0.9522062</v>
      </c>
      <c r="E71" s="9">
        <v>0.98959980000000003</v>
      </c>
      <c r="F71" s="9">
        <v>0.97264209999999995</v>
      </c>
      <c r="G71" s="9">
        <v>0.9760025</v>
      </c>
      <c r="H71" s="9">
        <v>0.99992199999999998</v>
      </c>
      <c r="I71" s="9">
        <v>0.97734699999999997</v>
      </c>
      <c r="J71" s="9">
        <v>0.99070380000000002</v>
      </c>
      <c r="K71" s="9">
        <v>1</v>
      </c>
      <c r="L71" s="9">
        <v>0.98849799999999999</v>
      </c>
      <c r="M71" s="9">
        <v>0.98635919999999999</v>
      </c>
      <c r="N71" s="9"/>
      <c r="O71" s="9"/>
      <c r="P71" s="9"/>
      <c r="Q71" s="9">
        <v>0.97310079999999999</v>
      </c>
      <c r="R71" s="9">
        <v>0.96548849999999997</v>
      </c>
      <c r="S71" s="9">
        <v>0.997471</v>
      </c>
      <c r="T71" s="9">
        <v>0.98764090000000004</v>
      </c>
      <c r="U71" s="9">
        <v>0.94537890000000002</v>
      </c>
      <c r="V71" s="9">
        <v>0.98660389999999998</v>
      </c>
      <c r="W71" s="9">
        <v>0.99333090000000002</v>
      </c>
      <c r="X71" s="9">
        <v>0.99830790000000003</v>
      </c>
      <c r="Y71" s="9">
        <v>0.9913535</v>
      </c>
    </row>
    <row r="72" spans="1:25" x14ac:dyDescent="0.55000000000000004">
      <c r="A72" s="9">
        <v>55.5</v>
      </c>
      <c r="B72" s="9"/>
      <c r="C72" s="9"/>
      <c r="D72" s="9"/>
      <c r="E72" s="9">
        <v>1</v>
      </c>
      <c r="F72" s="9">
        <v>0.99242039999999998</v>
      </c>
      <c r="G72" s="9">
        <v>0.99575670000000005</v>
      </c>
      <c r="H72" s="9">
        <v>0.99701280000000003</v>
      </c>
      <c r="I72" s="9">
        <v>0.96347400000000005</v>
      </c>
      <c r="J72" s="9">
        <v>0.98180970000000001</v>
      </c>
      <c r="K72" s="9">
        <v>0.97725329999999999</v>
      </c>
      <c r="L72" s="9">
        <v>0.99947580000000003</v>
      </c>
      <c r="M72" s="9">
        <v>0.95420649999999996</v>
      </c>
      <c r="N72" s="9"/>
      <c r="O72" s="9"/>
      <c r="P72" s="9"/>
      <c r="Q72" s="9">
        <v>0.99444960000000004</v>
      </c>
      <c r="R72" s="9">
        <v>0.97700790000000004</v>
      </c>
      <c r="S72" s="9">
        <v>0.99848630000000005</v>
      </c>
      <c r="T72" s="9">
        <v>0.97758469999999997</v>
      </c>
      <c r="U72" s="9">
        <v>0.96459280000000003</v>
      </c>
      <c r="V72" s="9">
        <v>0.9947047</v>
      </c>
      <c r="W72" s="9">
        <v>0.98396910000000004</v>
      </c>
      <c r="X72" s="9">
        <v>0.99312920000000005</v>
      </c>
      <c r="Y72" s="9">
        <v>0.9834368</v>
      </c>
    </row>
    <row r="73" spans="1:25" x14ac:dyDescent="0.55000000000000004">
      <c r="A73" s="9">
        <v>56</v>
      </c>
      <c r="B73" s="9"/>
      <c r="C73" s="9"/>
      <c r="D73" s="9"/>
      <c r="E73" s="9">
        <v>0.9967123</v>
      </c>
      <c r="F73" s="9">
        <v>1</v>
      </c>
      <c r="G73" s="9">
        <v>1</v>
      </c>
      <c r="H73" s="9"/>
      <c r="I73" s="9"/>
      <c r="J73" s="9"/>
      <c r="K73" s="9">
        <v>0.98515470000000005</v>
      </c>
      <c r="L73" s="9">
        <v>0.9638563</v>
      </c>
      <c r="M73" s="9">
        <v>0.98254180000000002</v>
      </c>
      <c r="N73" s="9"/>
      <c r="O73" s="9"/>
      <c r="P73" s="9"/>
      <c r="Q73" s="9">
        <v>1</v>
      </c>
      <c r="R73" s="9">
        <v>1</v>
      </c>
      <c r="S73" s="9">
        <v>0.9968939</v>
      </c>
      <c r="T73" s="9">
        <v>0.98474879999999998</v>
      </c>
      <c r="U73" s="9">
        <v>0.97974039999999996</v>
      </c>
      <c r="V73" s="9">
        <v>1</v>
      </c>
      <c r="W73" s="9"/>
      <c r="X73" s="9"/>
      <c r="Y73" s="9"/>
    </row>
    <row r="74" spans="1:25" x14ac:dyDescent="0.55000000000000004">
      <c r="A74" s="9">
        <v>56.5</v>
      </c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>
        <v>0.99351670000000003</v>
      </c>
      <c r="R74" s="9">
        <v>0.98997440000000003</v>
      </c>
      <c r="S74" s="9">
        <v>1</v>
      </c>
      <c r="T74" s="9">
        <v>1</v>
      </c>
      <c r="U74" s="9">
        <v>0.98988989999999999</v>
      </c>
      <c r="V74" s="9">
        <v>0.99842969999999998</v>
      </c>
      <c r="W74" s="9"/>
      <c r="X74" s="9"/>
      <c r="Y74" s="9"/>
    </row>
    <row r="75" spans="1:25" x14ac:dyDescent="0.55000000000000004">
      <c r="A75" s="9">
        <v>57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>
        <v>0.96925399999999995</v>
      </c>
      <c r="U75" s="9">
        <v>1</v>
      </c>
      <c r="V75" s="9">
        <v>0.97639189999999998</v>
      </c>
      <c r="W75" s="9"/>
      <c r="X75" s="9"/>
      <c r="Y75" s="9"/>
    </row>
    <row r="76" spans="1:25" x14ac:dyDescent="0.55000000000000004">
      <c r="A76" s="9">
        <v>57.5</v>
      </c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</row>
    <row r="77" spans="1:25" x14ac:dyDescent="0.55000000000000004">
      <c r="A77" s="9">
        <v>58</v>
      </c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</row>
    <row r="78" spans="1:25" x14ac:dyDescent="0.55000000000000004">
      <c r="A78" s="9">
        <v>58.5</v>
      </c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</row>
    <row r="79" spans="1:25" x14ac:dyDescent="0.55000000000000004">
      <c r="A79" s="9">
        <v>59</v>
      </c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</row>
    <row r="80" spans="1:25" x14ac:dyDescent="0.55000000000000004">
      <c r="A80" s="9">
        <v>59.5</v>
      </c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</row>
    <row r="81" spans="1:25" x14ac:dyDescent="0.55000000000000004">
      <c r="A81" s="9">
        <v>60</v>
      </c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</row>
  </sheetData>
  <mergeCells count="18">
    <mergeCell ref="N6:P6"/>
    <mergeCell ref="T46:V46"/>
    <mergeCell ref="W46:Y46"/>
    <mergeCell ref="B5:Y5"/>
    <mergeCell ref="B45:Y45"/>
    <mergeCell ref="Q6:S6"/>
    <mergeCell ref="T6:V6"/>
    <mergeCell ref="W6:Y6"/>
    <mergeCell ref="B46:D46"/>
    <mergeCell ref="E46:G46"/>
    <mergeCell ref="H46:J46"/>
    <mergeCell ref="K46:M46"/>
    <mergeCell ref="N46:P46"/>
    <mergeCell ref="Q46:S46"/>
    <mergeCell ref="B6:D6"/>
    <mergeCell ref="E6:G6"/>
    <mergeCell ref="H6:J6"/>
    <mergeCell ref="K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Supp Fig 5</vt:lpstr>
      <vt:lpstr>Supp Fig 6</vt:lpstr>
      <vt:lpstr>Supp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z26</dc:creator>
  <cp:lastModifiedBy>Paul Jannis</cp:lastModifiedBy>
  <dcterms:created xsi:type="dcterms:W3CDTF">2020-07-16T23:17:01Z</dcterms:created>
  <dcterms:modified xsi:type="dcterms:W3CDTF">2020-09-29T15:24:07Z</dcterms:modified>
</cp:coreProperties>
</file>